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rora\Documents\PhD\RRHPNextSeq\SBLiver\SBL paper\"/>
    </mc:Choice>
  </mc:AlternateContent>
  <xr:revisionPtr revIDLastSave="0" documentId="13_ncr:1_{D586B5F9-E412-4693-99C8-0A67A1A02116}" xr6:coauthVersionLast="46" xr6:coauthVersionMax="46" xr10:uidLastSave="{00000000-0000-0000-0000-000000000000}"/>
  <bookViews>
    <workbookView xWindow="2415" yWindow="1650" windowWidth="27540" windowHeight="18930" xr2:uid="{946E0F6E-E09E-4BB7-A876-C802CE428538}"/>
  </bookViews>
  <sheets>
    <sheet name="Growth-related gen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0" uniqueCount="444">
  <si>
    <t>Location</t>
  </si>
  <si>
    <t>Strand</t>
  </si>
  <si>
    <t>Log(FC)
(Large vs Small)</t>
  </si>
  <si>
    <t>adj.P.Val</t>
  </si>
  <si>
    <t>Annotation</t>
  </si>
  <si>
    <t>Protein</t>
  </si>
  <si>
    <t>Function</t>
  </si>
  <si>
    <t>Reference</t>
  </si>
  <si>
    <t>-</t>
  </si>
  <si>
    <t>adam15</t>
  </si>
  <si>
    <t>XP_019219816.1</t>
  </si>
  <si>
    <t>Downstream target of estrogen hormone - osteoblast proliferation</t>
  </si>
  <si>
    <t>Ahi, E.P. 2016</t>
  </si>
  <si>
    <t>agrn</t>
  </si>
  <si>
    <t>XP_025757789.1</t>
  </si>
  <si>
    <t>Binds to various growth factors and directly interacts with cell membrane receptors</t>
  </si>
  <si>
    <t>+</t>
  </si>
  <si>
    <t>akap13</t>
  </si>
  <si>
    <t>XP_025763603.1</t>
  </si>
  <si>
    <t>Linked to ADRA1A and ADRA1B genes and the downstream activation of p38 MAP kinases</t>
  </si>
  <si>
    <t>akap6</t>
  </si>
  <si>
    <t>XP_025757048.1</t>
  </si>
  <si>
    <t>Linked to myogenin, myoblast differentiation and muscle regeneration</t>
  </si>
  <si>
    <t>Lee, S.W. et al. 2015</t>
  </si>
  <si>
    <t>akt1</t>
  </si>
  <si>
    <t>XP_003447866.1</t>
  </si>
  <si>
    <t>Linked to PI3K-Akt signaling pathway, regulates cell cycle and growth</t>
  </si>
  <si>
    <t>Franke, T.F. 2008</t>
  </si>
  <si>
    <t>amh</t>
  </si>
  <si>
    <t>XP_013130583.1</t>
  </si>
  <si>
    <t>Involved in gonadal development and differentiation - calcium metabolism and osmoregulation in teleosts</t>
  </si>
  <si>
    <t>Pfennig, F. et. Al., 2015; Rocha, A. et al., 2016</t>
  </si>
  <si>
    <t>arid2</t>
  </si>
  <si>
    <t>XP_005460482.1</t>
  </si>
  <si>
    <t>Regulation of cell migration and population proliferation</t>
  </si>
  <si>
    <t>atrn</t>
  </si>
  <si>
    <t>XP_005453424.1</t>
  </si>
  <si>
    <t>Protein interaction with COPS5 within the Ras-MAPK/PI3K signaling pathway</t>
  </si>
  <si>
    <t>Wang, J. et al., 2008</t>
  </si>
  <si>
    <t>bmpr2</t>
  </si>
  <si>
    <t>XP_005465911.3</t>
  </si>
  <si>
    <t>bnc2</t>
  </si>
  <si>
    <t>cacna2d2</t>
  </si>
  <si>
    <t>celf1</t>
  </si>
  <si>
    <t>clstn3</t>
  </si>
  <si>
    <t>coch</t>
  </si>
  <si>
    <t>cpne9</t>
  </si>
  <si>
    <t>ctdp1</t>
  </si>
  <si>
    <t>cyfip1</t>
  </si>
  <si>
    <t>dab2ip</t>
  </si>
  <si>
    <t>dbn1</t>
  </si>
  <si>
    <t>dcc</t>
  </si>
  <si>
    <t>Promoter</t>
  </si>
  <si>
    <t>derl2</t>
  </si>
  <si>
    <t>dusp10</t>
  </si>
  <si>
    <t>e4f1</t>
  </si>
  <si>
    <t>eif2ak4</t>
  </si>
  <si>
    <t>enox2</t>
  </si>
  <si>
    <t>epm2a</t>
  </si>
  <si>
    <t>eys</t>
  </si>
  <si>
    <t>ezr</t>
  </si>
  <si>
    <t>fgf1</t>
  </si>
  <si>
    <t>fgf10</t>
  </si>
  <si>
    <t>fgf13</t>
  </si>
  <si>
    <t>foxo3</t>
  </si>
  <si>
    <t>gli1</t>
  </si>
  <si>
    <t>gsk3b</t>
  </si>
  <si>
    <t>igfbp4</t>
  </si>
  <si>
    <t>il17rb</t>
  </si>
  <si>
    <t>itga4</t>
  </si>
  <si>
    <t>itsn2</t>
  </si>
  <si>
    <t>jade2</t>
  </si>
  <si>
    <t>kiaa1109</t>
  </si>
  <si>
    <t>klf2</t>
  </si>
  <si>
    <t>magi2</t>
  </si>
  <si>
    <t>med12</t>
  </si>
  <si>
    <t>nipbl</t>
  </si>
  <si>
    <t>nlgn3</t>
  </si>
  <si>
    <t>TTS</t>
  </si>
  <si>
    <t>palb2</t>
  </si>
  <si>
    <t>pax7</t>
  </si>
  <si>
    <t>pcdh15</t>
  </si>
  <si>
    <t>pkdcc</t>
  </si>
  <si>
    <t>pparg</t>
  </si>
  <si>
    <t>prkcq</t>
  </si>
  <si>
    <t>ptk2</t>
  </si>
  <si>
    <t>ptpn11</t>
  </si>
  <si>
    <t>ptpn12</t>
  </si>
  <si>
    <t>rdh10</t>
  </si>
  <si>
    <t>rgma</t>
  </si>
  <si>
    <t>rptor</t>
  </si>
  <si>
    <t>rxra</t>
  </si>
  <si>
    <t>sh3bp4</t>
  </si>
  <si>
    <t>shank1</t>
  </si>
  <si>
    <t>shank2</t>
  </si>
  <si>
    <t>shh</t>
  </si>
  <si>
    <t>sipa1</t>
  </si>
  <si>
    <t>smarca4</t>
  </si>
  <si>
    <t>smurf1</t>
  </si>
  <si>
    <t>socs5</t>
  </si>
  <si>
    <t>spg11</t>
  </si>
  <si>
    <t>stk40</t>
  </si>
  <si>
    <t>syt1</t>
  </si>
  <si>
    <t>thbs3</t>
  </si>
  <si>
    <t>tmem38b</t>
  </si>
  <si>
    <t>tnr</t>
  </si>
  <si>
    <t>trim46</t>
  </si>
  <si>
    <t>usp9x</t>
  </si>
  <si>
    <t>vangl2</t>
  </si>
  <si>
    <t>vegfa</t>
  </si>
  <si>
    <t>vps54</t>
  </si>
  <si>
    <t>wnt11</t>
  </si>
  <si>
    <t>wwc1</t>
  </si>
  <si>
    <t>zfpm2</t>
  </si>
  <si>
    <t>Yu, P. et al., 2015;
Tao, B. et al., 2017</t>
  </si>
  <si>
    <t>Regulation of growth and differentiation of bone, cartilage and several other cell types</t>
  </si>
  <si>
    <t>Hiepen, C. et al., 2019</t>
  </si>
  <si>
    <t>Involved in broad range of processes including type I interferon and cytokine-mediated signaling pathways</t>
  </si>
  <si>
    <t>Patterson &amp; Parichy 2013;
Urgard, E. et al., 2017</t>
  </si>
  <si>
    <t>XP_025763428.1</t>
  </si>
  <si>
    <t>Ca2+ signaling regulation, cell development, proliferation and death</t>
  </si>
  <si>
    <t>Berridge, M.J. et al., 1998
Berridge, M.J. et al., 2000
Warnier, M. et al., 2015</t>
  </si>
  <si>
    <t>XP_005453547.1</t>
  </si>
  <si>
    <t>Cariolato et al., 2011;
Appert-Collin et al., 2007</t>
  </si>
  <si>
    <t>Hausser et al., 2007;
Tatrai et al., 2006</t>
  </si>
  <si>
    <t>XP_025755401.1</t>
  </si>
  <si>
    <t>Involved in depelopment and would healing, promotes translation of cell cycle inhibitor p21 in skeletal muscle and regulates insulin secretion</t>
  </si>
  <si>
    <t>Ahmed, N. et al., 2006
Timchenko, N.A. et al., 2001
Zhai, K. et al., 2016</t>
  </si>
  <si>
    <t>XP_013130095.1</t>
  </si>
  <si>
    <t>bcl6</t>
  </si>
  <si>
    <t>Directly represses genes controlling fatty acid biosynthesis and cell growth</t>
  </si>
  <si>
    <t>Senagolage, M.D. et al., 2018</t>
  </si>
  <si>
    <t>XP_005451274.1</t>
  </si>
  <si>
    <t>Neuronal membrane protein with putative role in intracellular signaling. Postsynaptic signaling</t>
  </si>
  <si>
    <t>Hintsch, G. et al., 2002</t>
  </si>
  <si>
    <t>XP_005456003.1</t>
  </si>
  <si>
    <t>Involved in collagen binding and the regulation of cell shape</t>
  </si>
  <si>
    <t>Goel, M. et al., 2011
Cho, H.J. et al., 2012</t>
  </si>
  <si>
    <t>XP_019214125.2</t>
  </si>
  <si>
    <t>Ca2+ dependent phospholipid-binding protein,  binds to kinases and play role in protein-phosphorylation</t>
  </si>
  <si>
    <t>Tomsig, J.L. et al., 2003
Tomsig &amp; Creutz 2002
Liu, S. et al., 2018</t>
  </si>
  <si>
    <t>Involved in proetin dephosphorylation a nd mitotic exit</t>
  </si>
  <si>
    <t>Visconti, R. et al., 2012</t>
  </si>
  <si>
    <t>XP_005450810.1</t>
  </si>
  <si>
    <t>Effects on Rac protein signal transduction pathway- directly interacts with filamentous actin</t>
  </si>
  <si>
    <t>Kawano, Y., et al., 2005
Chen,  Z. et al., 2010</t>
  </si>
  <si>
    <t>XP_005478729.1</t>
  </si>
  <si>
    <t>Involved in cell survival and apoptosis through the PI3K-Akt and ASK1 pathways</t>
  </si>
  <si>
    <t>Xie, D. et al., 2009</t>
  </si>
  <si>
    <t>XP_025764298.1</t>
  </si>
  <si>
    <t>Cytoplasmic sequestering of ZMYND8 - actin binding, filament organization and polymerization - dendrite development</t>
  </si>
  <si>
    <t>Yao, N. et al., 2017
Shim &amp; Luber 2002
Gaudet, P. et al., 2011</t>
  </si>
  <si>
    <t>XP_013132197.1</t>
  </si>
  <si>
    <t>Involved in axon branching and dendrite outgrowth as well as in the regulation of neuron death</t>
  </si>
  <si>
    <t>Kuo, T. et al., 2009
Kim,  J.M. et al., 2011</t>
  </si>
  <si>
    <t>XP_025764864.1</t>
  </si>
  <si>
    <t>Its protein significantly increases cell growth</t>
  </si>
  <si>
    <t>Ying, H. et al., 2001</t>
  </si>
  <si>
    <t>XP_003439537.1</t>
  </si>
  <si>
    <t>XP_003446343.2</t>
  </si>
  <si>
    <t>Involved in dephosphorylation - Interacts with JUN and other MAP kinases, inactivates MAPK activity with negative impact in cell migration and proliferation</t>
  </si>
  <si>
    <t>Png, C.W. et al., 2016</t>
  </si>
  <si>
    <t>Involved in cell division, mitotic cell cycle arrest, the regulation of cell cycle process as well as cAMP response element binding and metal ion binding</t>
  </si>
  <si>
    <t>Tessari, M.A et al., 2003
Fajas, L. et al., 2000</t>
  </si>
  <si>
    <t>XP_003456395.1</t>
  </si>
  <si>
    <t>Lehman, S.L. et al., 2015</t>
  </si>
  <si>
    <t>Involved in cell proliferation and survival by inducing the cell cycle inhibitor p21[Cip1] during translation. Regulates phosphorylation and CREB transcription factor activity</t>
  </si>
  <si>
    <t>XP_005453357.1</t>
  </si>
  <si>
    <t>XP_025766518.1</t>
  </si>
  <si>
    <t>May be involved in cell growth - involved in ultradian rhythm and oxidation processes</t>
  </si>
  <si>
    <t>Chueh, P.J. et al., 2002
Morre, D.J. et al., 2002</t>
  </si>
  <si>
    <t>XP_003449932.1</t>
  </si>
  <si>
    <t>Involved in glycogen metabolism and protein dephosphorylation</t>
  </si>
  <si>
    <t>Sankhala, R.S. et al., 2015
Ganesh, S. et al., 2000
Wang, J. et al., 2002</t>
  </si>
  <si>
    <t>Possibly involved in the Notch signaling pathway with roles in development and skeletal muscle tissue regeneration</t>
  </si>
  <si>
    <t>Isackson, P.J. et al., 2011</t>
  </si>
  <si>
    <t>XP_025753237.1</t>
  </si>
  <si>
    <t>Involved in cell adhesion, actin cytoskeleton reorganization and interleukin-2 secretion - regulates p38MAPK, ERK1 and ERK2 cascades</t>
  </si>
  <si>
    <t>Lasserre, R. et al., 2010
Gandy, K.A. et al., 2013
Barreiro, O., et al., 2002</t>
  </si>
  <si>
    <t>XP_013127455.1</t>
  </si>
  <si>
    <t>Involved in MAPK cascade, fibroblast growth factor receptor signaling pathway, cell division, migration and proliferation, regulates MAPK activity</t>
  </si>
  <si>
    <t>Mori, S. et al., 2008
Fernandez, I.S. et al., 2010</t>
  </si>
  <si>
    <t>XP_003447042.2</t>
  </si>
  <si>
    <t>Regulates the MAPK, ERK1 and ERK2 cascades - involved in Ras protein signal transduction, epithelial cell migration and proliferation, fibroblast proliferation, growth factor activity</t>
  </si>
  <si>
    <t>Bagai, S. et al., 2002
Lu, J. et al., 2007
Ye, F. et al., 2005</t>
  </si>
  <si>
    <t>XP_005473609.1</t>
  </si>
  <si>
    <t>Involved in growth factor and protein kinase activator activity, the MAPK cascade and signal transduction</t>
  </si>
  <si>
    <t>Smallwood, P.M. et al., 1996</t>
  </si>
  <si>
    <t>XP_005467506.1</t>
  </si>
  <si>
    <t>Involved in insulin receptor signaling pathway, protein kinase binding and regulation of apoptotic processes</t>
  </si>
  <si>
    <t>Gaudet, P. et al., 2011
Wang &amp; Li 2010
Lehtinen, M.K. et al., 2006</t>
  </si>
  <si>
    <t>XP_005454675.1</t>
  </si>
  <si>
    <t>Involved in hepatocyte cell proliferation, cell migration, population proliferation as well as epidermal cell and osteoblast differentiation - regulates cell cycle in G1/S phase transition</t>
  </si>
  <si>
    <t>Regl, G. et al., 2002
Lo, H.W. et al., 2009
Zhang, J.S. et al., 2017</t>
  </si>
  <si>
    <t>XP_013130971.1</t>
  </si>
  <si>
    <t>XP_013131649.1</t>
  </si>
  <si>
    <t>Involved in kinase activity - binds with p53 and prevents apoptosis, involved in glycogen biosynthesis and metabolism</t>
  </si>
  <si>
    <t>Qu, L. et al., 2004
Rubinfeld, B. et al., 1996
Rayasam, G.V. et al., 2009</t>
  </si>
  <si>
    <t>XP_003454681.1</t>
  </si>
  <si>
    <t>Regulation of insulin-like growth factor receptor signaling pathway and MAPK cascade - Regulation of cell growth and glucose metabolism</t>
  </si>
  <si>
    <t>Gaudet, P. et al., 2011</t>
  </si>
  <si>
    <t>XP_005478394.1</t>
  </si>
  <si>
    <t>Involved in cytokine receptor activity - regulation of inflammatory responses and cell growth</t>
  </si>
  <si>
    <t>Tian, E. et al., 2000</t>
  </si>
  <si>
    <t>XP_019208862.1</t>
  </si>
  <si>
    <t>Involved in cell-cell and cell-matrix adhesion, response to cytokine stimulus</t>
  </si>
  <si>
    <t>Giri, R. et al., 2000
Miles, A. et al., 2008</t>
  </si>
  <si>
    <t>XP_005449653.1</t>
  </si>
  <si>
    <t>Involved in SH3/SH2 adaptor activity - regulates dendrite extension</t>
  </si>
  <si>
    <t>Yoo, J.C. et al., 2013
Sparks, A.B. et al., 1996</t>
  </si>
  <si>
    <t>Mediating protein ubiquitination - histone H3, H4-K12, H4-K5, H4-K8 acetylation, regulates neurogenesis</t>
  </si>
  <si>
    <t>Doyon, Y. et al., 2 006</t>
  </si>
  <si>
    <t>XP_005456196.2</t>
  </si>
  <si>
    <t>XP_025756715.1</t>
  </si>
  <si>
    <t>Regulates cell growth and epithelial cell differentiation</t>
  </si>
  <si>
    <t>Cao, Y. et al., 2006</t>
  </si>
  <si>
    <t>XP_003448534.1</t>
  </si>
  <si>
    <r>
      <t>Plays critical role in T-cell maturation and trafficking, inhibits NF</t>
    </r>
    <r>
      <rPr>
        <sz val="11"/>
        <color theme="1"/>
        <rFont val="Calibri"/>
        <family val="2"/>
      </rPr>
      <t>κB and AP-1, involved in adipogenesis, stem cell renewal</t>
    </r>
    <r>
      <rPr>
        <sz val="11"/>
        <color theme="1"/>
        <rFont val="Calibri"/>
        <family val="2"/>
        <scheme val="minor"/>
      </rPr>
      <t xml:space="preserve"> and erythropoiesis</t>
    </r>
  </si>
  <si>
    <t>Nayak, L. et al., 2011</t>
  </si>
  <si>
    <t>XP_005456717.1</t>
  </si>
  <si>
    <t>Suppresses AKT by enhancing PTEN function within the PI3K-Akt signaling pathway</t>
  </si>
  <si>
    <t>Matsuda &amp; Kitagishi, 2013
Sumita, K. et al., 2007</t>
  </si>
  <si>
    <t>XP_005467430.1</t>
  </si>
  <si>
    <t>Kim, S. et al., 2006
Baek, H.J. et al., 2006
Zhou, H. et al., 2006</t>
  </si>
  <si>
    <t>XP_013127317.1</t>
  </si>
  <si>
    <t>Involved in developmental growth - cytokine and growth factor binding through upregulation of genes such as NRP1</t>
  </si>
  <si>
    <t>Chong, K. et al., 2009
Krantz,  I. et al., 2004
Bermudez, V.P. et al., 2012
Rhodes, J. et al., 2017
Bot, C. et al., 2017</t>
  </si>
  <si>
    <t>Involved in neuronal cell-cell adhesion and interactions via interacting with neurexins, axon extension and development of the peripheral nervous system</t>
  </si>
  <si>
    <t>Graf, E.R. et al., 2004
Comoletti, D. et al., 2004</t>
  </si>
  <si>
    <t>XP_019223296.1</t>
  </si>
  <si>
    <t>XP_005462706.1</t>
  </si>
  <si>
    <t>DNA binding - double strand break repair by serving as molecular scaffold for BRCA1-PALB2-BRCA2 complex in homologous recombination DNA repair</t>
  </si>
  <si>
    <t>Sy, S.M. et al., 2009
Lok, B.H. et al., 2013
Dray. E. et al., 2010</t>
  </si>
  <si>
    <t>XP_005459058.1</t>
  </si>
  <si>
    <t>Diao, Y. et al., 2012
Vorobyov, E. et al., 1997
Seale, P. et al., 2000</t>
  </si>
  <si>
    <t>Involved in skeletal muscle tissue development - regulates myoblast proliferation</t>
  </si>
  <si>
    <t>Broad interactions with RNA polymerase II and general transcriptin factors - May regulate transcription of specific Wnt and SHH signaling pathway targets - Regulates lipid metabolism</t>
  </si>
  <si>
    <t>XP_025753388.1</t>
  </si>
  <si>
    <t>Highly expressed in the liver - possible involvement in protein and lipid trafficking</t>
  </si>
  <si>
    <t>Part of the secretory pathway - Involved in protein phosphorylation, chondrocyte differentiation and bone mineralization</t>
  </si>
  <si>
    <t>XP_005477113.1</t>
  </si>
  <si>
    <t>XP_005459077.2</t>
  </si>
  <si>
    <t>Key regulator of the peroxisomal beta-oxidation pathway of fatty acids - Regulates adipocyte differentiation and glucose homeostasis</t>
  </si>
  <si>
    <t>Katano-Toki, A. et al., 2013
Yin, Y. et al., 2006</t>
  </si>
  <si>
    <t>Bordoli, M.R. et al., 2014</t>
  </si>
  <si>
    <t>Huertas-Vazques, A. et al., 2010</t>
  </si>
  <si>
    <t>XP_005475922.1</t>
  </si>
  <si>
    <t>Mediates the activation of the canonical NF-kappa-B pathway - might plpay a role in inhibition of insulin receptor substrate 1 with downstream regulation of the PI3K-AKT pathway</t>
  </si>
  <si>
    <t>Sommer, K. et al., 2005
Li, Y. et al., 2004</t>
  </si>
  <si>
    <t>XP_019219863.1</t>
  </si>
  <si>
    <t>Function in integrin signaling - involved in the regulation of apoptosis and cell shape and activation of the PI3K-AKT1 signaling pathway</t>
  </si>
  <si>
    <t>Xia, H. et al., 2004</t>
  </si>
  <si>
    <t>XP_019216252.1</t>
  </si>
  <si>
    <t>Involved in protein dephosphorylation and intracellular signaling transduction - Positively regulates the MAPK signal transduction pathway</t>
  </si>
  <si>
    <t>Pannone, L. et al., 2017
Miao, H. et al., 2000</t>
  </si>
  <si>
    <t>Involved in cellular responses to epidermal growth factor stimuli, cellular tyrosine kinases dephosphorylation - regulation of cellular signaling cascades</t>
  </si>
  <si>
    <t>XP_005451748.1</t>
  </si>
  <si>
    <t>Taieb, D. et al., 2008
Sahu, S.N. et al., 2007
Li, H. et al., 2016</t>
  </si>
  <si>
    <t>XP_003443518.2</t>
  </si>
  <si>
    <t>It is regulated via insulin and FoxO1 and catalyzes all-trans-retnoic acid biosynthesis - involved in gluconeogenesis</t>
  </si>
  <si>
    <t>Obrochta, K.M. et al., 2015</t>
  </si>
  <si>
    <t>XP_003440652.2</t>
  </si>
  <si>
    <t>Regulates neurite outgrowth - involved in the formation of mature synapses, activation of RHOA-ROCK1/Rho-kinase signaling pathway - functions as BMP coreceptor</t>
  </si>
  <si>
    <t>Hata, K. et al., 2009
Endo &amp; Yamashita 2009</t>
  </si>
  <si>
    <t>XP_025763840.1</t>
  </si>
  <si>
    <t>Regulation of growth and TOR signaling</t>
  </si>
  <si>
    <t>Hara, K. et al., 2002
Ramirez-Valle, F. et al., 2008</t>
  </si>
  <si>
    <t>XP_019216828.2</t>
  </si>
  <si>
    <t>Regulates gene expression in various biological processes and lipid homeostasis in the liver</t>
  </si>
  <si>
    <t>He, Y. et al., 2013
Leid, M. et al., 1992</t>
  </si>
  <si>
    <t>XP_003449554.1</t>
  </si>
  <si>
    <t>Binds to inactive Rag GTPase complexes preventing the activation of mTORC1 complexes</t>
  </si>
  <si>
    <t>Kim, Y.M. et al., 2012</t>
  </si>
  <si>
    <t>XP_005469045.3</t>
  </si>
  <si>
    <t>Adaptor that play roles in actin-based cytoskeleton as well as the structural and functional organization of synaptic junctions</t>
  </si>
  <si>
    <t>XP_025764028.1</t>
  </si>
  <si>
    <t>Regulator of synaptic organization and function</t>
  </si>
  <si>
    <t>Berkel, S. et al., 2012
Gaudet, P. et al., 2011</t>
  </si>
  <si>
    <t>XP_003439270.1</t>
  </si>
  <si>
    <t>Involved in broad range of tissues and processes including axon guidance, cell signaling, differentiation, division, population proliferation, morphogenesis and development</t>
  </si>
  <si>
    <t>Barnes, E.A. et al., 2001
Shah, D.K. et al., 2004
Bosanac, I. et al., 2009</t>
  </si>
  <si>
    <t>XP_019219362.1</t>
  </si>
  <si>
    <t>Involved in Ras signaling transduction pathway by regulating Rap1 and Rap2 - Involved in cell cycle progression, adhesion and growth</t>
  </si>
  <si>
    <t>Minato, N., 1996
Hattori, M. et al., 1995
Tsukamoto, N. et al., 1999</t>
  </si>
  <si>
    <t>XP_013125620.1</t>
  </si>
  <si>
    <t>Regulates cell growth and p53 binding</t>
  </si>
  <si>
    <t>Wang, S. et al., 2002
Lee, D. et al., 2002</t>
  </si>
  <si>
    <t>Involved in BMP signaling pathway and cell differentiation and protein ubiquitination</t>
  </si>
  <si>
    <t>XP_003443176.1</t>
  </si>
  <si>
    <t>Cui, Y. et al., 2011
Zhu, H. et al., 1999</t>
  </si>
  <si>
    <t>XP_013131235.1</t>
  </si>
  <si>
    <t>Regulates cytokine signal transduction - regulates the epidermal growth factor receptor singaling pathway</t>
  </si>
  <si>
    <t>Kario, E. et al., 2005</t>
  </si>
  <si>
    <t>XP_019216464.1</t>
  </si>
  <si>
    <t>Involved in axon extension, cytoskeleton stability and the regulation of synaptic vesicle transport</t>
  </si>
  <si>
    <t>Perez-Branguli, F. et al., 2014</t>
  </si>
  <si>
    <t>XP_005455349.1</t>
  </si>
  <si>
    <t>Inhibits NF-Kappa-B activation and p53 transcription</t>
  </si>
  <si>
    <t>Huang, J. et al., 2003</t>
  </si>
  <si>
    <t>XP_019202697.1</t>
  </si>
  <si>
    <t>Interacts with Rab3 - involved in neurotransmission and trafficking of synaptic vesicles and dendrite formation</t>
  </si>
  <si>
    <t>Yoo, J.C. et al., 2013</t>
  </si>
  <si>
    <t>XP_003451288.1</t>
  </si>
  <si>
    <t>XP_003455007.1</t>
  </si>
  <si>
    <t>XP_025755947.1</t>
  </si>
  <si>
    <t>XP_005472712.1</t>
  </si>
  <si>
    <t>XP_005476776.1</t>
  </si>
  <si>
    <t>XP_013130757.1</t>
  </si>
  <si>
    <t>XP_025754614.1</t>
  </si>
  <si>
    <t>XP_005469825.1</t>
  </si>
  <si>
    <t>XP_003459019.1</t>
  </si>
  <si>
    <t>XP_019219051.1</t>
  </si>
  <si>
    <t>XP_005472590.1</t>
  </si>
  <si>
    <t>Mediation of cell-cell and cell-ecm interactions - binds to several basic components of the connective tissue (fibronectin, collagen type V, laminin)</t>
  </si>
  <si>
    <t>Qabar, A.N. et al., 1994
Adolph, K.W. et al., 1995</t>
  </si>
  <si>
    <t>Involved in intracellular calcium homeostasis, collagen synthesis and osteogenesis  - bone development and mineralization</t>
  </si>
  <si>
    <t>Cabral, W.A. et al., 2016
Webb, E.A. et al., 2017
Rubinato, E. et al., 2014</t>
  </si>
  <si>
    <t>Involved in cell adhesion</t>
  </si>
  <si>
    <t>Zhong, X. et al., 2015</t>
  </si>
  <si>
    <t>Regulates microtubule organization during neuronal development, axon formation and trafficking</t>
  </si>
  <si>
    <t>van Beuningen, S.F.B. et al., 2015</t>
  </si>
  <si>
    <t>Regulates the TGF-beta/BMP signaling pathway through deubiquitination of SMAD4, controls AMPK-related kinases, involved in neuronal cell migration and growth</t>
  </si>
  <si>
    <t>Duport, S. et al., 2009
Al-Hakim, A.K. et a., 2008
Homan, C. et al., 2014</t>
  </si>
  <si>
    <t>Hayes, M.N. et al., 2018</t>
  </si>
  <si>
    <t>Involved in cell proliferation through the downstream effects of the RhoA signaling pathway</t>
  </si>
  <si>
    <t>involved in cell proliferation, migration and apoptosis of the endothelium - roles in lipoprotein metabolism</t>
  </si>
  <si>
    <t>Murphy, J.F. et al., 2001
Evans, I.M. et al., 2008
Braet &amp; Wisse 2002</t>
  </si>
  <si>
    <t>Regulates growth, intracellular protein sorting and inter-compartmental transport</t>
  </si>
  <si>
    <t>Liewen, H. et al., 2005
Perez-Victoria, F.J. et al., 2008</t>
  </si>
  <si>
    <t>Involved in cell growth, migration and death - inhibitor of fibriblast growth</t>
  </si>
  <si>
    <t>Liu, Z.J. et al., 2012
Toyama, T. et al., 2010
Uysal-Onganer, P. et al., 2010</t>
  </si>
  <si>
    <t>Involved in proliferation and apoptosis through the Hippo/SWH signaling pathway - regulates ERK/MAPK cascade</t>
  </si>
  <si>
    <t>Hilton, H.N. et al., 2008
Yu, J. et al., 2010</t>
  </si>
  <si>
    <t>Jack &amp; Crossley 2010
Zheng, R. et al., 2013</t>
  </si>
  <si>
    <t>Regulation of adipogenesis and lipid metabolism</t>
  </si>
  <si>
    <t>intron (10/23)</t>
  </si>
  <si>
    <t>intron (2/37)</t>
  </si>
  <si>
    <t>exon (11/39)</t>
  </si>
  <si>
    <t>intron (11/38)</t>
  </si>
  <si>
    <t>intron (16/23)</t>
  </si>
  <si>
    <t>intron (2/13)</t>
  </si>
  <si>
    <t>Intergenic (-3042)</t>
  </si>
  <si>
    <t>exon (17/22)</t>
  </si>
  <si>
    <t>intron (5/25)</t>
  </si>
  <si>
    <t>intron (1/13)</t>
  </si>
  <si>
    <t>intron (13/13)</t>
  </si>
  <si>
    <t>intron (2/5)</t>
  </si>
  <si>
    <t>intron (5/13)</t>
  </si>
  <si>
    <t>intron (13/18)</t>
  </si>
  <si>
    <t>intron (9/14)</t>
  </si>
  <si>
    <t>intron (1/17)</t>
  </si>
  <si>
    <t>intron (11/12)</t>
  </si>
  <si>
    <t>exon (12/31)</t>
  </si>
  <si>
    <t>intron (11/30)</t>
  </si>
  <si>
    <t>intron (3/17)</t>
  </si>
  <si>
    <t>Intergenic (-3858)</t>
  </si>
  <si>
    <t>intron (23/28)</t>
  </si>
  <si>
    <t>exon (7/7)</t>
  </si>
  <si>
    <t>Intergenic (15399)</t>
  </si>
  <si>
    <t>Intergenic (15090)</t>
  </si>
  <si>
    <t>exon (8/15)</t>
  </si>
  <si>
    <t>intron (31/38)</t>
  </si>
  <si>
    <t>intron (4/16)</t>
  </si>
  <si>
    <t>exon (3/4)</t>
  </si>
  <si>
    <t>intron (42/47)</t>
  </si>
  <si>
    <t>intron (2/12)</t>
  </si>
  <si>
    <t>Intergenic (25995)</t>
  </si>
  <si>
    <t>Intergenic (19780)</t>
  </si>
  <si>
    <t>Intergenic (20101)</t>
  </si>
  <si>
    <t>exon (2/4)</t>
  </si>
  <si>
    <t>intron (1/3)</t>
  </si>
  <si>
    <t>Intergenic (-1246)</t>
  </si>
  <si>
    <t>exon (4/4)</t>
  </si>
  <si>
    <t>intron (1/12)</t>
  </si>
  <si>
    <t>exon (11/11)</t>
  </si>
  <si>
    <t>exon (1/4)</t>
  </si>
  <si>
    <t>intron (4/9)</t>
  </si>
  <si>
    <t>exon (19/29)</t>
  </si>
  <si>
    <t>intron (27/37)</t>
  </si>
  <si>
    <t>intron (10/12)</t>
  </si>
  <si>
    <t>intron (70/90)</t>
  </si>
  <si>
    <t>Intergenic (-26035)</t>
  </si>
  <si>
    <t>exon (20/20)</t>
  </si>
  <si>
    <t>intron (6/21)</t>
  </si>
  <si>
    <t>intron (3/42)</t>
  </si>
  <si>
    <t>exon (14/49)</t>
  </si>
  <si>
    <t>exon (15/49)</t>
  </si>
  <si>
    <t>intron (7/8)</t>
  </si>
  <si>
    <t>intron (20/38)</t>
  </si>
  <si>
    <t>intron (4/8)</t>
  </si>
  <si>
    <t>intron (2/19)</t>
  </si>
  <si>
    <t>exon (1/34)</t>
  </si>
  <si>
    <t>intron (15/15)</t>
  </si>
  <si>
    <t>exon (14/16)</t>
  </si>
  <si>
    <t>Intergenic (-1813)</t>
  </si>
  <si>
    <t>Intergenic (-1565)</t>
  </si>
  <si>
    <t>intron (4/35)</t>
  </si>
  <si>
    <t>Intergenic (-84085)</t>
  </si>
  <si>
    <t>intron (4/5)</t>
  </si>
  <si>
    <t>intron (1/27)</t>
  </si>
  <si>
    <t>Intergenic (-9924)</t>
  </si>
  <si>
    <t>Intergenic (12373)</t>
  </si>
  <si>
    <t>Intergenic (12177)</t>
  </si>
  <si>
    <t>exon (1/16)</t>
  </si>
  <si>
    <t>intron (1/1)</t>
  </si>
  <si>
    <t>exon (4/40)</t>
  </si>
  <si>
    <t>Intergenic (20787)</t>
  </si>
  <si>
    <t>exon (13/13)</t>
  </si>
  <si>
    <t>intron (1/9)</t>
  </si>
  <si>
    <t>intron (2/9)</t>
  </si>
  <si>
    <t>intron (5/21)</t>
  </si>
  <si>
    <t>Intergenic (-3687)</t>
  </si>
  <si>
    <t>intron (4/31)</t>
  </si>
  <si>
    <t>Intergenic (12597)</t>
  </si>
  <si>
    <t>intron (14/47)</t>
  </si>
  <si>
    <t>intron (1/7)</t>
  </si>
  <si>
    <t>Intergenic (-6554)</t>
  </si>
  <si>
    <t>Intergenic (-3996)</t>
  </si>
  <si>
    <t>Intergenic (23902)</t>
  </si>
  <si>
    <t>exon (23/23)</t>
  </si>
  <si>
    <t>intron (5/7)</t>
  </si>
  <si>
    <t>Intergenic (-7992)</t>
  </si>
  <si>
    <t>intron (4/7)</t>
  </si>
  <si>
    <t>Gene symbols
(O.niloticus RefSeq)</t>
  </si>
  <si>
    <t>LG1</t>
  </si>
  <si>
    <t>LG2</t>
  </si>
  <si>
    <t>LG4</t>
  </si>
  <si>
    <t>LG5</t>
  </si>
  <si>
    <t>LG6</t>
  </si>
  <si>
    <t>LG7</t>
  </si>
  <si>
    <t>LG9</t>
  </si>
  <si>
    <t>LG10</t>
  </si>
  <si>
    <t>LG11</t>
  </si>
  <si>
    <t>LG12</t>
  </si>
  <si>
    <t>LG13</t>
  </si>
  <si>
    <t>LG15</t>
  </si>
  <si>
    <t>LG16</t>
  </si>
  <si>
    <t>LG17</t>
  </si>
  <si>
    <t>LG18</t>
  </si>
  <si>
    <t>LG19</t>
  </si>
  <si>
    <t>LG20</t>
  </si>
  <si>
    <t>LG22</t>
  </si>
  <si>
    <t>LG23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49" fontId="0" fillId="0" borderId="0" xfId="0" applyNumberFormat="1" applyBorder="1" applyAlignment="1">
      <alignment horizontal="center" vertical="center"/>
    </xf>
    <xf numFmtId="0" fontId="2" fillId="0" borderId="0" xfId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2" fillId="0" borderId="0" xfId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 wrapText="1"/>
    </xf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39E3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XP_025766518.1" TargetMode="External"/><Relationship Id="rId21" Type="http://schemas.openxmlformats.org/officeDocument/2006/relationships/hyperlink" Target="https://www.ncbi.nlm.nih.gov/protein/XP_025764864.1" TargetMode="External"/><Relationship Id="rId42" Type="http://schemas.openxmlformats.org/officeDocument/2006/relationships/hyperlink" Target="https://www.ncbi.nlm.nih.gov/protein/XP_003448534.1" TargetMode="External"/><Relationship Id="rId47" Type="http://schemas.openxmlformats.org/officeDocument/2006/relationships/hyperlink" Target="https://www.ncbi.nlm.nih.gov/protein/XP_005462706.1" TargetMode="External"/><Relationship Id="rId63" Type="http://schemas.openxmlformats.org/officeDocument/2006/relationships/hyperlink" Target="https://www.ncbi.nlm.nih.gov/protein/XP_003439270.1" TargetMode="External"/><Relationship Id="rId68" Type="http://schemas.openxmlformats.org/officeDocument/2006/relationships/hyperlink" Target="https://www.ncbi.nlm.nih.gov/protein/XP_019216464.1" TargetMode="External"/><Relationship Id="rId16" Type="http://schemas.openxmlformats.org/officeDocument/2006/relationships/hyperlink" Target="https://www.ncbi.nlm.nih.gov/protein/XP_019214125.2" TargetMode="External"/><Relationship Id="rId11" Type="http://schemas.openxmlformats.org/officeDocument/2006/relationships/hyperlink" Target="https://www.ncbi.nlm.nih.gov/protein/XP_005453547.1" TargetMode="External"/><Relationship Id="rId32" Type="http://schemas.openxmlformats.org/officeDocument/2006/relationships/hyperlink" Target="https://www.ncbi.nlm.nih.gov/protein/XP_005467506.1" TargetMode="External"/><Relationship Id="rId37" Type="http://schemas.openxmlformats.org/officeDocument/2006/relationships/hyperlink" Target="https://www.ncbi.nlm.nih.gov/protein/XP_005478394.1" TargetMode="External"/><Relationship Id="rId53" Type="http://schemas.openxmlformats.org/officeDocument/2006/relationships/hyperlink" Target="https://www.ncbi.nlm.nih.gov/protein/XP_019219863.1" TargetMode="External"/><Relationship Id="rId58" Type="http://schemas.openxmlformats.org/officeDocument/2006/relationships/hyperlink" Target="https://www.ncbi.nlm.nih.gov/protein/XP_025763840.1" TargetMode="External"/><Relationship Id="rId74" Type="http://schemas.openxmlformats.org/officeDocument/2006/relationships/hyperlink" Target="https://www.ncbi.nlm.nih.gov/protein/XP_005472712.1" TargetMode="External"/><Relationship Id="rId79" Type="http://schemas.openxmlformats.org/officeDocument/2006/relationships/hyperlink" Target="https://www.ncbi.nlm.nih.gov/protein/XP_003459019.1" TargetMode="External"/><Relationship Id="rId5" Type="http://schemas.openxmlformats.org/officeDocument/2006/relationships/hyperlink" Target="https://www.ncbi.nlm.nih.gov/protein/XP_003447866.1" TargetMode="External"/><Relationship Id="rId61" Type="http://schemas.openxmlformats.org/officeDocument/2006/relationships/hyperlink" Target="https://www.ncbi.nlm.nih.gov/protein/XP_005469045.3" TargetMode="External"/><Relationship Id="rId82" Type="http://schemas.openxmlformats.org/officeDocument/2006/relationships/printerSettings" Target="../printerSettings/printerSettings1.bin"/><Relationship Id="rId19" Type="http://schemas.openxmlformats.org/officeDocument/2006/relationships/hyperlink" Target="https://www.ncbi.nlm.nih.gov/protein/XP_025764298.1" TargetMode="External"/><Relationship Id="rId14" Type="http://schemas.openxmlformats.org/officeDocument/2006/relationships/hyperlink" Target="https://www.ncbi.nlm.nih.gov/protein/XP_005451274.1" TargetMode="External"/><Relationship Id="rId22" Type="http://schemas.openxmlformats.org/officeDocument/2006/relationships/hyperlink" Target="https://www.ncbi.nlm.nih.gov/protein/XP_003439537.1" TargetMode="External"/><Relationship Id="rId27" Type="http://schemas.openxmlformats.org/officeDocument/2006/relationships/hyperlink" Target="https://www.ncbi.nlm.nih.gov/protein/XP_003449932.1" TargetMode="External"/><Relationship Id="rId30" Type="http://schemas.openxmlformats.org/officeDocument/2006/relationships/hyperlink" Target="https://www.ncbi.nlm.nih.gov/protein/XP_003447042.2" TargetMode="External"/><Relationship Id="rId35" Type="http://schemas.openxmlformats.org/officeDocument/2006/relationships/hyperlink" Target="https://www.ncbi.nlm.nih.gov/protein/XP_013131649.1" TargetMode="External"/><Relationship Id="rId43" Type="http://schemas.openxmlformats.org/officeDocument/2006/relationships/hyperlink" Target="https://www.ncbi.nlm.nih.gov/protein/XP_005456717.1" TargetMode="External"/><Relationship Id="rId48" Type="http://schemas.openxmlformats.org/officeDocument/2006/relationships/hyperlink" Target="https://www.ncbi.nlm.nih.gov/protein/XP_005459058.1" TargetMode="External"/><Relationship Id="rId56" Type="http://schemas.openxmlformats.org/officeDocument/2006/relationships/hyperlink" Target="https://www.ncbi.nlm.nih.gov/protein/XP_003443518.2" TargetMode="External"/><Relationship Id="rId64" Type="http://schemas.openxmlformats.org/officeDocument/2006/relationships/hyperlink" Target="https://www.ncbi.nlm.nih.gov/protein/XP_019219362.1" TargetMode="External"/><Relationship Id="rId69" Type="http://schemas.openxmlformats.org/officeDocument/2006/relationships/hyperlink" Target="https://www.ncbi.nlm.nih.gov/protein/XP_005455349.1" TargetMode="External"/><Relationship Id="rId77" Type="http://schemas.openxmlformats.org/officeDocument/2006/relationships/hyperlink" Target="https://www.ncbi.nlm.nih.gov/protein/XP_025754614.1" TargetMode="External"/><Relationship Id="rId8" Type="http://schemas.openxmlformats.org/officeDocument/2006/relationships/hyperlink" Target="https://www.ncbi.nlm.nih.gov/protein/XP_005453424.1" TargetMode="External"/><Relationship Id="rId51" Type="http://schemas.openxmlformats.org/officeDocument/2006/relationships/hyperlink" Target="https://www.ncbi.nlm.nih.gov/protein/XP_005459077.2" TargetMode="External"/><Relationship Id="rId72" Type="http://schemas.openxmlformats.org/officeDocument/2006/relationships/hyperlink" Target="https://www.ncbi.nlm.nih.gov/protein/XP_003455007.1" TargetMode="External"/><Relationship Id="rId80" Type="http://schemas.openxmlformats.org/officeDocument/2006/relationships/hyperlink" Target="https://www.ncbi.nlm.nih.gov/protein/XP_019219051.1" TargetMode="External"/><Relationship Id="rId3" Type="http://schemas.openxmlformats.org/officeDocument/2006/relationships/hyperlink" Target="https://www.ncbi.nlm.nih.gov/protein/XP_025763603.1" TargetMode="External"/><Relationship Id="rId12" Type="http://schemas.openxmlformats.org/officeDocument/2006/relationships/hyperlink" Target="https://www.ncbi.nlm.nih.gov/protein/XP_025755401.1" TargetMode="External"/><Relationship Id="rId17" Type="http://schemas.openxmlformats.org/officeDocument/2006/relationships/hyperlink" Target="https://www.ncbi.nlm.nih.gov/protein/XP_005450810.1" TargetMode="External"/><Relationship Id="rId25" Type="http://schemas.openxmlformats.org/officeDocument/2006/relationships/hyperlink" Target="https://www.ncbi.nlm.nih.gov/protein/XP_005453357.1" TargetMode="External"/><Relationship Id="rId33" Type="http://schemas.openxmlformats.org/officeDocument/2006/relationships/hyperlink" Target="https://www.ncbi.nlm.nih.gov/protein/XP_005454675.1" TargetMode="External"/><Relationship Id="rId38" Type="http://schemas.openxmlformats.org/officeDocument/2006/relationships/hyperlink" Target="https://www.ncbi.nlm.nih.gov/protein/XP_019208862.1" TargetMode="External"/><Relationship Id="rId46" Type="http://schemas.openxmlformats.org/officeDocument/2006/relationships/hyperlink" Target="https://www.ncbi.nlm.nih.gov/protein/XP_019223296.1" TargetMode="External"/><Relationship Id="rId59" Type="http://schemas.openxmlformats.org/officeDocument/2006/relationships/hyperlink" Target="https://www.ncbi.nlm.nih.gov/protein/XP_019216828.2" TargetMode="External"/><Relationship Id="rId67" Type="http://schemas.openxmlformats.org/officeDocument/2006/relationships/hyperlink" Target="https://www.ncbi.nlm.nih.gov/protein/XP_013131235.1" TargetMode="External"/><Relationship Id="rId20" Type="http://schemas.openxmlformats.org/officeDocument/2006/relationships/hyperlink" Target="https://www.ncbi.nlm.nih.gov/protein/XP_013132197.1" TargetMode="External"/><Relationship Id="rId41" Type="http://schemas.openxmlformats.org/officeDocument/2006/relationships/hyperlink" Target="https://www.ncbi.nlm.nih.gov/protein/XP_025756715.1" TargetMode="External"/><Relationship Id="rId54" Type="http://schemas.openxmlformats.org/officeDocument/2006/relationships/hyperlink" Target="https://www.ncbi.nlm.nih.gov/protein/XP_019216252.1" TargetMode="External"/><Relationship Id="rId62" Type="http://schemas.openxmlformats.org/officeDocument/2006/relationships/hyperlink" Target="https://www.ncbi.nlm.nih.gov/protein/XP_025764028.1" TargetMode="External"/><Relationship Id="rId70" Type="http://schemas.openxmlformats.org/officeDocument/2006/relationships/hyperlink" Target="https://www.ncbi.nlm.nih.gov/protein/XP_019202697.1" TargetMode="External"/><Relationship Id="rId75" Type="http://schemas.openxmlformats.org/officeDocument/2006/relationships/hyperlink" Target="https://www.ncbi.nlm.nih.gov/protein/XP_005476776.1" TargetMode="External"/><Relationship Id="rId1" Type="http://schemas.openxmlformats.org/officeDocument/2006/relationships/hyperlink" Target="https://www.ncbi.nlm.nih.gov/protein/XP_025757789.1" TargetMode="External"/><Relationship Id="rId6" Type="http://schemas.openxmlformats.org/officeDocument/2006/relationships/hyperlink" Target="https://www.ncbi.nlm.nih.gov/protein/XP_013130583.1" TargetMode="External"/><Relationship Id="rId15" Type="http://schemas.openxmlformats.org/officeDocument/2006/relationships/hyperlink" Target="https://www.ncbi.nlm.nih.gov/protein/XP_005456003.1" TargetMode="External"/><Relationship Id="rId23" Type="http://schemas.openxmlformats.org/officeDocument/2006/relationships/hyperlink" Target="https://www.ncbi.nlm.nih.gov/protein/XP_003446343.2" TargetMode="External"/><Relationship Id="rId28" Type="http://schemas.openxmlformats.org/officeDocument/2006/relationships/hyperlink" Target="https://www.ncbi.nlm.nih.gov/protein/XP_025753237.1" TargetMode="External"/><Relationship Id="rId36" Type="http://schemas.openxmlformats.org/officeDocument/2006/relationships/hyperlink" Target="https://www.ncbi.nlm.nih.gov/protein/XP_003454681.1" TargetMode="External"/><Relationship Id="rId49" Type="http://schemas.openxmlformats.org/officeDocument/2006/relationships/hyperlink" Target="https://www.ncbi.nlm.nih.gov/protein/XP_025753388.1" TargetMode="External"/><Relationship Id="rId57" Type="http://schemas.openxmlformats.org/officeDocument/2006/relationships/hyperlink" Target="https://www.ncbi.nlm.nih.gov/protein/XP_003440652.2" TargetMode="External"/><Relationship Id="rId10" Type="http://schemas.openxmlformats.org/officeDocument/2006/relationships/hyperlink" Target="https://www.ncbi.nlm.nih.gov/protein/XP_025763428.1" TargetMode="External"/><Relationship Id="rId31" Type="http://schemas.openxmlformats.org/officeDocument/2006/relationships/hyperlink" Target="https://www.ncbi.nlm.nih.gov/protein/XP_005473609.1" TargetMode="External"/><Relationship Id="rId44" Type="http://schemas.openxmlformats.org/officeDocument/2006/relationships/hyperlink" Target="https://www.ncbi.nlm.nih.gov/protein/XP_005467430.1" TargetMode="External"/><Relationship Id="rId52" Type="http://schemas.openxmlformats.org/officeDocument/2006/relationships/hyperlink" Target="https://www.ncbi.nlm.nih.gov/protein/XP_005475922.1" TargetMode="External"/><Relationship Id="rId60" Type="http://schemas.openxmlformats.org/officeDocument/2006/relationships/hyperlink" Target="https://www.ncbi.nlm.nih.gov/protein/XP_003449554.1" TargetMode="External"/><Relationship Id="rId65" Type="http://schemas.openxmlformats.org/officeDocument/2006/relationships/hyperlink" Target="https://www.ncbi.nlm.nih.gov/protein/XP_013125620.1" TargetMode="External"/><Relationship Id="rId73" Type="http://schemas.openxmlformats.org/officeDocument/2006/relationships/hyperlink" Target="https://www.ncbi.nlm.nih.gov/protein/XP_025755947.1" TargetMode="External"/><Relationship Id="rId78" Type="http://schemas.openxmlformats.org/officeDocument/2006/relationships/hyperlink" Target="https://www.ncbi.nlm.nih.gov/protein/XP_005469825.1" TargetMode="External"/><Relationship Id="rId81" Type="http://schemas.openxmlformats.org/officeDocument/2006/relationships/hyperlink" Target="https://www.ncbi.nlm.nih.gov/protein/XP_005472590.1" TargetMode="External"/><Relationship Id="rId4" Type="http://schemas.openxmlformats.org/officeDocument/2006/relationships/hyperlink" Target="https://www.ncbi.nlm.nih.gov/protein/XP_025757048.1" TargetMode="External"/><Relationship Id="rId9" Type="http://schemas.openxmlformats.org/officeDocument/2006/relationships/hyperlink" Target="https://www.ncbi.nlm.nih.gov/protein/XP_005465911.3" TargetMode="External"/><Relationship Id="rId13" Type="http://schemas.openxmlformats.org/officeDocument/2006/relationships/hyperlink" Target="https://www.ncbi.nlm.nih.gov/protein/XP_013130095.1" TargetMode="External"/><Relationship Id="rId18" Type="http://schemas.openxmlformats.org/officeDocument/2006/relationships/hyperlink" Target="https://www.ncbi.nlm.nih.gov/protein/XP_005478729.1" TargetMode="External"/><Relationship Id="rId39" Type="http://schemas.openxmlformats.org/officeDocument/2006/relationships/hyperlink" Target="https://www.ncbi.nlm.nih.gov/protein/XP_005449653.1" TargetMode="External"/><Relationship Id="rId34" Type="http://schemas.openxmlformats.org/officeDocument/2006/relationships/hyperlink" Target="https://www.ncbi.nlm.nih.gov/protein/XP_013130971.1" TargetMode="External"/><Relationship Id="rId50" Type="http://schemas.openxmlformats.org/officeDocument/2006/relationships/hyperlink" Target="https://www.ncbi.nlm.nih.gov/protein/XP_005477113.1" TargetMode="External"/><Relationship Id="rId55" Type="http://schemas.openxmlformats.org/officeDocument/2006/relationships/hyperlink" Target="https://www.ncbi.nlm.nih.gov/protein/XP_005451748.1" TargetMode="External"/><Relationship Id="rId76" Type="http://schemas.openxmlformats.org/officeDocument/2006/relationships/hyperlink" Target="https://www.ncbi.nlm.nih.gov/protein/XP_013130757.1" TargetMode="External"/><Relationship Id="rId7" Type="http://schemas.openxmlformats.org/officeDocument/2006/relationships/hyperlink" Target="https://www.ncbi.nlm.nih.gov/protein/XP_005460482.1" TargetMode="External"/><Relationship Id="rId71" Type="http://schemas.openxmlformats.org/officeDocument/2006/relationships/hyperlink" Target="https://www.ncbi.nlm.nih.gov/protein/XP_003451288.1" TargetMode="External"/><Relationship Id="rId2" Type="http://schemas.openxmlformats.org/officeDocument/2006/relationships/hyperlink" Target="https://www.ncbi.nlm.nih.gov/protein/XP_019219816.1" TargetMode="External"/><Relationship Id="rId29" Type="http://schemas.openxmlformats.org/officeDocument/2006/relationships/hyperlink" Target="https://www.ncbi.nlm.nih.gov/protein/XP_013127455.1" TargetMode="External"/><Relationship Id="rId24" Type="http://schemas.openxmlformats.org/officeDocument/2006/relationships/hyperlink" Target="https://www.ncbi.nlm.nih.gov/protein/XP_003456395.1" TargetMode="External"/><Relationship Id="rId40" Type="http://schemas.openxmlformats.org/officeDocument/2006/relationships/hyperlink" Target="https://www.ncbi.nlm.nih.gov/protein/XP_005456196.2" TargetMode="External"/><Relationship Id="rId45" Type="http://schemas.openxmlformats.org/officeDocument/2006/relationships/hyperlink" Target="https://www.ncbi.nlm.nih.gov/protein/XP_013127317.1" TargetMode="External"/><Relationship Id="rId66" Type="http://schemas.openxmlformats.org/officeDocument/2006/relationships/hyperlink" Target="https://www.ncbi.nlm.nih.gov/protein/XP_003443176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F6BE-4170-4D8A-B60F-F94304425856}">
  <dimension ref="A1:J103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2.85546875" bestFit="1" customWidth="1"/>
    <col min="2" max="2" width="9" bestFit="1" customWidth="1"/>
    <col min="3" max="3" width="6.7109375" bestFit="1" customWidth="1"/>
    <col min="4" max="4" width="14.85546875" bestFit="1" customWidth="1"/>
    <col min="5" max="5" width="8.85546875" bestFit="1" customWidth="1"/>
    <col min="6" max="6" width="17.85546875" bestFit="1" customWidth="1"/>
    <col min="7" max="7" width="19" bestFit="1" customWidth="1"/>
    <col min="8" max="8" width="15" style="1" bestFit="1" customWidth="1"/>
    <col min="9" max="9" width="83.5703125" bestFit="1" customWidth="1"/>
    <col min="10" max="10" width="26" bestFit="1" customWidth="1"/>
  </cols>
  <sheetData>
    <row r="1" spans="1:10" ht="30" x14ac:dyDescent="0.25">
      <c r="A1" s="8" t="s">
        <v>443</v>
      </c>
      <c r="B1" s="8" t="s">
        <v>0</v>
      </c>
      <c r="C1" s="8" t="s">
        <v>1</v>
      </c>
      <c r="D1" s="9" t="s">
        <v>2</v>
      </c>
      <c r="E1" s="8" t="s">
        <v>3</v>
      </c>
      <c r="F1" s="8" t="s">
        <v>4</v>
      </c>
      <c r="G1" s="10" t="s">
        <v>423</v>
      </c>
      <c r="H1" s="10" t="s">
        <v>5</v>
      </c>
      <c r="I1" s="10" t="s">
        <v>6</v>
      </c>
      <c r="J1" s="10" t="s">
        <v>7</v>
      </c>
    </row>
    <row r="2" spans="1:10" x14ac:dyDescent="0.25">
      <c r="A2" s="2" t="s">
        <v>432</v>
      </c>
      <c r="B2" s="2">
        <v>36896651</v>
      </c>
      <c r="C2" s="2" t="s">
        <v>8</v>
      </c>
      <c r="D2" s="3">
        <v>2.8353481309999999</v>
      </c>
      <c r="E2" s="3">
        <v>3.7298225999999997E-2</v>
      </c>
      <c r="F2" s="4" t="s">
        <v>335</v>
      </c>
      <c r="G2" s="5" t="s">
        <v>9</v>
      </c>
      <c r="H2" s="6" t="s">
        <v>10</v>
      </c>
      <c r="I2" s="7" t="s">
        <v>11</v>
      </c>
      <c r="J2" s="7" t="s">
        <v>12</v>
      </c>
    </row>
    <row r="3" spans="1:10" ht="30" x14ac:dyDescent="0.25">
      <c r="A3" s="2" t="s">
        <v>440</v>
      </c>
      <c r="B3" s="2">
        <v>28273969</v>
      </c>
      <c r="C3" s="2" t="s">
        <v>8</v>
      </c>
      <c r="D3" s="3">
        <v>2.0414033649999999</v>
      </c>
      <c r="E3" s="3">
        <v>4.3967096999999997E-2</v>
      </c>
      <c r="F3" s="4" t="s">
        <v>336</v>
      </c>
      <c r="G3" s="5" t="s">
        <v>13</v>
      </c>
      <c r="H3" s="6" t="s">
        <v>14</v>
      </c>
      <c r="I3" s="7" t="s">
        <v>15</v>
      </c>
      <c r="J3" s="7" t="s">
        <v>124</v>
      </c>
    </row>
    <row r="4" spans="1:10" ht="25.5" customHeight="1" x14ac:dyDescent="0.25">
      <c r="A4" s="2" t="s">
        <v>424</v>
      </c>
      <c r="B4" s="2">
        <v>33302059</v>
      </c>
      <c r="C4" s="2" t="s">
        <v>16</v>
      </c>
      <c r="D4" s="3">
        <v>2.3516600059999999</v>
      </c>
      <c r="E4" s="3">
        <v>4.6018521999999999E-2</v>
      </c>
      <c r="F4" s="4" t="s">
        <v>337</v>
      </c>
      <c r="G4" s="16" t="s">
        <v>17</v>
      </c>
      <c r="H4" s="14" t="s">
        <v>18</v>
      </c>
      <c r="I4" s="15" t="s">
        <v>19</v>
      </c>
      <c r="J4" s="15" t="s">
        <v>123</v>
      </c>
    </row>
    <row r="5" spans="1:10" ht="25.5" customHeight="1" x14ac:dyDescent="0.25">
      <c r="A5" s="2" t="s">
        <v>424</v>
      </c>
      <c r="B5" s="2">
        <v>33302378</v>
      </c>
      <c r="C5" s="2" t="s">
        <v>8</v>
      </c>
      <c r="D5" s="3">
        <v>2.1419597690000001</v>
      </c>
      <c r="E5" s="3">
        <v>4.2280453000000003E-2</v>
      </c>
      <c r="F5" s="4" t="s">
        <v>338</v>
      </c>
      <c r="G5" s="16"/>
      <c r="H5" s="14"/>
      <c r="I5" s="15"/>
      <c r="J5" s="15"/>
    </row>
    <row r="6" spans="1:10" x14ac:dyDescent="0.25">
      <c r="A6" s="2" t="s">
        <v>439</v>
      </c>
      <c r="B6" s="2">
        <v>4905950</v>
      </c>
      <c r="C6" s="2" t="s">
        <v>8</v>
      </c>
      <c r="D6" s="3">
        <v>2.5439670740000002</v>
      </c>
      <c r="E6" s="3">
        <v>4.1354776000000003E-2</v>
      </c>
      <c r="F6" s="4" t="s">
        <v>339</v>
      </c>
      <c r="G6" s="5" t="s">
        <v>20</v>
      </c>
      <c r="H6" s="6" t="s">
        <v>21</v>
      </c>
      <c r="I6" s="7" t="s">
        <v>22</v>
      </c>
      <c r="J6" s="7" t="s">
        <v>23</v>
      </c>
    </row>
    <row r="7" spans="1:10" x14ac:dyDescent="0.25">
      <c r="A7" s="2" t="s">
        <v>439</v>
      </c>
      <c r="B7" s="2">
        <v>8868536</v>
      </c>
      <c r="C7" s="2" t="s">
        <v>16</v>
      </c>
      <c r="D7" s="3">
        <v>2.6579109010000002</v>
      </c>
      <c r="E7" s="3">
        <v>3.6138499999999997E-2</v>
      </c>
      <c r="F7" s="4" t="s">
        <v>340</v>
      </c>
      <c r="G7" s="5" t="s">
        <v>24</v>
      </c>
      <c r="H7" s="6" t="s">
        <v>25</v>
      </c>
      <c r="I7" s="7" t="s">
        <v>26</v>
      </c>
      <c r="J7" s="7" t="s">
        <v>27</v>
      </c>
    </row>
    <row r="8" spans="1:10" ht="30" x14ac:dyDescent="0.25">
      <c r="A8" s="2" t="s">
        <v>442</v>
      </c>
      <c r="B8" s="2">
        <v>34505842</v>
      </c>
      <c r="C8" s="2" t="s">
        <v>16</v>
      </c>
      <c r="D8" s="3">
        <v>1.810591957</v>
      </c>
      <c r="E8" s="3">
        <v>4.8838394E-2</v>
      </c>
      <c r="F8" s="4" t="s">
        <v>341</v>
      </c>
      <c r="G8" s="2" t="s">
        <v>28</v>
      </c>
      <c r="H8" s="6" t="s">
        <v>29</v>
      </c>
      <c r="I8" s="4" t="s">
        <v>30</v>
      </c>
      <c r="J8" s="4" t="s">
        <v>31</v>
      </c>
    </row>
    <row r="9" spans="1:10" ht="30" x14ac:dyDescent="0.25">
      <c r="A9" s="2" t="s">
        <v>437</v>
      </c>
      <c r="B9" s="2">
        <v>34625397</v>
      </c>
      <c r="C9" s="2" t="s">
        <v>8</v>
      </c>
      <c r="D9" s="3">
        <v>1.7113466450000001</v>
      </c>
      <c r="E9" s="3">
        <v>4.5060725000000003E-2</v>
      </c>
      <c r="F9" s="4" t="s">
        <v>342</v>
      </c>
      <c r="G9" s="5" t="s">
        <v>32</v>
      </c>
      <c r="H9" s="6" t="s">
        <v>33</v>
      </c>
      <c r="I9" s="7" t="s">
        <v>34</v>
      </c>
      <c r="J9" s="7" t="s">
        <v>114</v>
      </c>
    </row>
    <row r="10" spans="1:10" x14ac:dyDescent="0.25">
      <c r="A10" s="2" t="s">
        <v>439</v>
      </c>
      <c r="B10" s="2">
        <v>7614242</v>
      </c>
      <c r="C10" s="2" t="s">
        <v>8</v>
      </c>
      <c r="D10" s="3">
        <v>2.6469598759999999</v>
      </c>
      <c r="E10" s="3">
        <v>4.4318367999999997E-2</v>
      </c>
      <c r="F10" s="4" t="s">
        <v>343</v>
      </c>
      <c r="G10" s="16" t="s">
        <v>35</v>
      </c>
      <c r="H10" s="14" t="s">
        <v>36</v>
      </c>
      <c r="I10" s="15" t="s">
        <v>37</v>
      </c>
      <c r="J10" s="15" t="s">
        <v>38</v>
      </c>
    </row>
    <row r="11" spans="1:10" x14ac:dyDescent="0.25">
      <c r="A11" s="2" t="s">
        <v>439</v>
      </c>
      <c r="B11" s="2">
        <v>7613941</v>
      </c>
      <c r="C11" s="2" t="s">
        <v>16</v>
      </c>
      <c r="D11" s="3">
        <v>2.616747395</v>
      </c>
      <c r="E11" s="3">
        <v>3.6935531000000001E-2</v>
      </c>
      <c r="F11" s="4" t="s">
        <v>343</v>
      </c>
      <c r="G11" s="16"/>
      <c r="H11" s="14"/>
      <c r="I11" s="15"/>
      <c r="J11" s="15"/>
    </row>
    <row r="12" spans="1:10" ht="30" x14ac:dyDescent="0.25">
      <c r="A12" s="2" t="s">
        <v>442</v>
      </c>
      <c r="B12" s="2">
        <v>32810666</v>
      </c>
      <c r="C12" s="2" t="s">
        <v>16</v>
      </c>
      <c r="D12" s="3">
        <v>2.9803940729999998</v>
      </c>
      <c r="E12" s="3">
        <v>4.1676296000000002E-2</v>
      </c>
      <c r="F12" s="4" t="s">
        <v>78</v>
      </c>
      <c r="G12" s="5" t="s">
        <v>129</v>
      </c>
      <c r="H12" s="6" t="s">
        <v>132</v>
      </c>
      <c r="I12" s="7" t="s">
        <v>130</v>
      </c>
      <c r="J12" s="7" t="s">
        <v>131</v>
      </c>
    </row>
    <row r="13" spans="1:10" x14ac:dyDescent="0.25">
      <c r="A13" s="2" t="s">
        <v>442</v>
      </c>
      <c r="B13" s="2">
        <v>820573</v>
      </c>
      <c r="C13" s="2" t="s">
        <v>8</v>
      </c>
      <c r="D13" s="3">
        <v>2.59058923</v>
      </c>
      <c r="E13" s="3">
        <v>3.6935531000000001E-2</v>
      </c>
      <c r="F13" s="4" t="s">
        <v>344</v>
      </c>
      <c r="G13" s="16" t="s">
        <v>39</v>
      </c>
      <c r="H13" s="14" t="s">
        <v>40</v>
      </c>
      <c r="I13" s="15" t="s">
        <v>115</v>
      </c>
      <c r="J13" s="15" t="s">
        <v>116</v>
      </c>
    </row>
    <row r="14" spans="1:10" x14ac:dyDescent="0.25">
      <c r="A14" s="2" t="s">
        <v>442</v>
      </c>
      <c r="B14" s="2">
        <v>774444</v>
      </c>
      <c r="C14" s="2" t="s">
        <v>8</v>
      </c>
      <c r="D14" s="3">
        <v>1.7812576840000001</v>
      </c>
      <c r="E14" s="3">
        <v>4.631652E-2</v>
      </c>
      <c r="F14" s="4" t="s">
        <v>345</v>
      </c>
      <c r="G14" s="16"/>
      <c r="H14" s="14"/>
      <c r="I14" s="15"/>
      <c r="J14" s="15"/>
    </row>
    <row r="15" spans="1:10" ht="30" x14ac:dyDescent="0.25">
      <c r="A15" s="2" t="s">
        <v>428</v>
      </c>
      <c r="B15" s="2">
        <v>17713086</v>
      </c>
      <c r="C15" s="2" t="s">
        <v>16</v>
      </c>
      <c r="D15" s="3">
        <v>2.403203338</v>
      </c>
      <c r="E15" s="3">
        <v>3.7802703E-2</v>
      </c>
      <c r="F15" s="4" t="s">
        <v>346</v>
      </c>
      <c r="G15" s="5" t="s">
        <v>41</v>
      </c>
      <c r="H15" s="6" t="s">
        <v>119</v>
      </c>
      <c r="I15" s="7" t="s">
        <v>117</v>
      </c>
      <c r="J15" s="7" t="s">
        <v>118</v>
      </c>
    </row>
    <row r="16" spans="1:10" x14ac:dyDescent="0.25">
      <c r="A16" s="2" t="s">
        <v>427</v>
      </c>
      <c r="B16" s="2">
        <v>17520542</v>
      </c>
      <c r="C16" s="2" t="s">
        <v>16</v>
      </c>
      <c r="D16" s="3">
        <v>2.2509857700000002</v>
      </c>
      <c r="E16" s="3">
        <v>3.9317576E-2</v>
      </c>
      <c r="F16" s="4" t="s">
        <v>336</v>
      </c>
      <c r="G16" s="16" t="s">
        <v>42</v>
      </c>
      <c r="H16" s="14" t="s">
        <v>122</v>
      </c>
      <c r="I16" s="15" t="s">
        <v>120</v>
      </c>
      <c r="J16" s="15" t="s">
        <v>121</v>
      </c>
    </row>
    <row r="17" spans="1:10" x14ac:dyDescent="0.25">
      <c r="A17" s="2" t="s">
        <v>427</v>
      </c>
      <c r="B17" s="2">
        <v>17523978</v>
      </c>
      <c r="C17" s="2" t="s">
        <v>16</v>
      </c>
      <c r="D17" s="3">
        <v>1.675467262</v>
      </c>
      <c r="E17" s="3">
        <v>4.5479806999999997E-2</v>
      </c>
      <c r="F17" s="4" t="s">
        <v>336</v>
      </c>
      <c r="G17" s="16"/>
      <c r="H17" s="14"/>
      <c r="I17" s="15"/>
      <c r="J17" s="15"/>
    </row>
    <row r="18" spans="1:10" ht="45" x14ac:dyDescent="0.25">
      <c r="A18" s="2" t="s">
        <v>424</v>
      </c>
      <c r="B18" s="2">
        <v>8832452</v>
      </c>
      <c r="C18" s="2" t="s">
        <v>8</v>
      </c>
      <c r="D18" s="3">
        <v>3.7611010249999999</v>
      </c>
      <c r="E18" s="3">
        <v>3.6138499999999997E-2</v>
      </c>
      <c r="F18" s="4" t="s">
        <v>347</v>
      </c>
      <c r="G18" s="5" t="s">
        <v>43</v>
      </c>
      <c r="H18" s="6" t="s">
        <v>125</v>
      </c>
      <c r="I18" s="7" t="s">
        <v>126</v>
      </c>
      <c r="J18" s="7" t="s">
        <v>127</v>
      </c>
    </row>
    <row r="19" spans="1:10" ht="30" x14ac:dyDescent="0.25">
      <c r="A19" s="2" t="s">
        <v>432</v>
      </c>
      <c r="B19" s="2">
        <v>23438499</v>
      </c>
      <c r="C19" s="2" t="s">
        <v>8</v>
      </c>
      <c r="D19" s="3">
        <v>1.4123830209999999</v>
      </c>
      <c r="E19" s="3">
        <v>4.9424472999999997E-2</v>
      </c>
      <c r="F19" s="4" t="s">
        <v>348</v>
      </c>
      <c r="G19" s="5" t="s">
        <v>44</v>
      </c>
      <c r="H19" s="6" t="s">
        <v>128</v>
      </c>
      <c r="I19" s="7" t="s">
        <v>133</v>
      </c>
      <c r="J19" s="7" t="s">
        <v>134</v>
      </c>
    </row>
    <row r="20" spans="1:10" ht="30" x14ac:dyDescent="0.25">
      <c r="A20" s="2" t="s">
        <v>439</v>
      </c>
      <c r="B20" s="2">
        <v>3727241</v>
      </c>
      <c r="C20" s="2" t="s">
        <v>8</v>
      </c>
      <c r="D20" s="3">
        <v>2.0702266979999999</v>
      </c>
      <c r="E20" s="3">
        <v>3.7802703E-2</v>
      </c>
      <c r="F20" s="4" t="s">
        <v>349</v>
      </c>
      <c r="G20" s="5" t="s">
        <v>45</v>
      </c>
      <c r="H20" s="6" t="s">
        <v>135</v>
      </c>
      <c r="I20" s="7" t="s">
        <v>136</v>
      </c>
      <c r="J20" s="7" t="s">
        <v>137</v>
      </c>
    </row>
    <row r="21" spans="1:10" ht="45" x14ac:dyDescent="0.25">
      <c r="A21" s="2" t="s">
        <v>427</v>
      </c>
      <c r="B21" s="2">
        <v>36620016</v>
      </c>
      <c r="C21" s="2" t="s">
        <v>8</v>
      </c>
      <c r="D21" s="3">
        <v>2.7313439590000002</v>
      </c>
      <c r="E21" s="3">
        <v>4.1354776000000003E-2</v>
      </c>
      <c r="F21" s="4" t="s">
        <v>350</v>
      </c>
      <c r="G21" s="5" t="s">
        <v>46</v>
      </c>
      <c r="H21" s="6" t="s">
        <v>138</v>
      </c>
      <c r="I21" s="7" t="s">
        <v>139</v>
      </c>
      <c r="J21" s="7" t="s">
        <v>140</v>
      </c>
    </row>
    <row r="22" spans="1:10" x14ac:dyDescent="0.25">
      <c r="A22" s="2" t="s">
        <v>441</v>
      </c>
      <c r="B22" s="2">
        <v>31492427</v>
      </c>
      <c r="C22" s="2" t="s">
        <v>16</v>
      </c>
      <c r="D22" s="3">
        <v>2.2749529380000002</v>
      </c>
      <c r="E22" s="3">
        <v>4.1354776000000003E-2</v>
      </c>
      <c r="F22" s="4" t="s">
        <v>351</v>
      </c>
      <c r="G22" s="5" t="s">
        <v>47</v>
      </c>
      <c r="H22" s="6" t="s">
        <v>143</v>
      </c>
      <c r="I22" s="7" t="s">
        <v>141</v>
      </c>
      <c r="J22" s="7" t="s">
        <v>142</v>
      </c>
    </row>
    <row r="23" spans="1:10" x14ac:dyDescent="0.25">
      <c r="A23" s="2" t="s">
        <v>442</v>
      </c>
      <c r="B23" s="2">
        <v>33727470</v>
      </c>
      <c r="C23" s="2" t="s">
        <v>16</v>
      </c>
      <c r="D23" s="3">
        <v>1.9043949739999999</v>
      </c>
      <c r="E23" s="3">
        <v>4.2280453000000003E-2</v>
      </c>
      <c r="F23" s="4" t="s">
        <v>352</v>
      </c>
      <c r="G23" s="16" t="s">
        <v>48</v>
      </c>
      <c r="H23" s="14" t="s">
        <v>146</v>
      </c>
      <c r="I23" s="15" t="s">
        <v>144</v>
      </c>
      <c r="J23" s="15" t="s">
        <v>145</v>
      </c>
    </row>
    <row r="24" spans="1:10" x14ac:dyDescent="0.25">
      <c r="A24" s="2" t="s">
        <v>442</v>
      </c>
      <c r="B24" s="2">
        <v>33727721</v>
      </c>
      <c r="C24" s="2" t="s">
        <v>8</v>
      </c>
      <c r="D24" s="3">
        <v>1.7661273829999999</v>
      </c>
      <c r="E24" s="3">
        <v>3.9317576E-2</v>
      </c>
      <c r="F24" s="4" t="s">
        <v>353</v>
      </c>
      <c r="G24" s="16"/>
      <c r="H24" s="14"/>
      <c r="I24" s="15"/>
      <c r="J24" s="15"/>
    </row>
    <row r="25" spans="1:10" x14ac:dyDescent="0.25">
      <c r="A25" s="2" t="s">
        <v>429</v>
      </c>
      <c r="B25" s="2">
        <v>15035117</v>
      </c>
      <c r="C25" s="2" t="s">
        <v>8</v>
      </c>
      <c r="D25" s="3">
        <v>1.4331145510000001</v>
      </c>
      <c r="E25" s="3">
        <v>4.1631000000000001E-2</v>
      </c>
      <c r="F25" s="4" t="s">
        <v>354</v>
      </c>
      <c r="G25" s="5" t="s">
        <v>49</v>
      </c>
      <c r="H25" s="6" t="s">
        <v>149</v>
      </c>
      <c r="I25" s="7" t="s">
        <v>147</v>
      </c>
      <c r="J25" s="7" t="s">
        <v>148</v>
      </c>
    </row>
    <row r="26" spans="1:10" ht="45" x14ac:dyDescent="0.25">
      <c r="A26" s="2" t="s">
        <v>431</v>
      </c>
      <c r="B26" s="2">
        <v>30115637</v>
      </c>
      <c r="C26" s="2" t="s">
        <v>16</v>
      </c>
      <c r="D26" s="3">
        <v>-1.7473124149999999</v>
      </c>
      <c r="E26" s="3">
        <v>3.6138499999999997E-2</v>
      </c>
      <c r="F26" s="4" t="s">
        <v>355</v>
      </c>
      <c r="G26" s="2" t="s">
        <v>50</v>
      </c>
      <c r="H26" s="6" t="s">
        <v>152</v>
      </c>
      <c r="I26" s="4" t="s">
        <v>150</v>
      </c>
      <c r="J26" s="4" t="s">
        <v>151</v>
      </c>
    </row>
    <row r="27" spans="1:10" x14ac:dyDescent="0.25">
      <c r="A27" s="2" t="s">
        <v>429</v>
      </c>
      <c r="B27" s="2">
        <v>33841556</v>
      </c>
      <c r="C27" s="2" t="s">
        <v>8</v>
      </c>
      <c r="D27" s="3">
        <v>-1.8327337299999999</v>
      </c>
      <c r="E27" s="3">
        <v>4.9325371E-2</v>
      </c>
      <c r="F27" s="4" t="s">
        <v>356</v>
      </c>
      <c r="G27" s="16" t="s">
        <v>51</v>
      </c>
      <c r="H27" s="14" t="s">
        <v>155</v>
      </c>
      <c r="I27" s="15" t="s">
        <v>153</v>
      </c>
      <c r="J27" s="15" t="s">
        <v>154</v>
      </c>
    </row>
    <row r="28" spans="1:10" ht="21.75" customHeight="1" x14ac:dyDescent="0.25">
      <c r="A28" s="2" t="s">
        <v>429</v>
      </c>
      <c r="B28" s="2">
        <v>34116874</v>
      </c>
      <c r="C28" s="2" t="s">
        <v>16</v>
      </c>
      <c r="D28" s="3">
        <v>-2.1851508719999999</v>
      </c>
      <c r="E28" s="3">
        <v>4.7325507000000003E-2</v>
      </c>
      <c r="F28" s="4" t="s">
        <v>52</v>
      </c>
      <c r="G28" s="16"/>
      <c r="H28" s="14"/>
      <c r="I28" s="15"/>
      <c r="J28" s="15"/>
    </row>
    <row r="29" spans="1:10" x14ac:dyDescent="0.25">
      <c r="A29" s="2" t="s">
        <v>429</v>
      </c>
      <c r="B29" s="2">
        <v>10274479</v>
      </c>
      <c r="C29" s="2" t="s">
        <v>8</v>
      </c>
      <c r="D29" s="3">
        <v>2.7984596759999998</v>
      </c>
      <c r="E29" s="3">
        <v>4.9562684000000003E-2</v>
      </c>
      <c r="F29" s="4" t="s">
        <v>357</v>
      </c>
      <c r="G29" s="5" t="s">
        <v>53</v>
      </c>
      <c r="H29" s="6" t="s">
        <v>158</v>
      </c>
      <c r="I29" s="7" t="s">
        <v>156</v>
      </c>
      <c r="J29" s="7" t="s">
        <v>157</v>
      </c>
    </row>
    <row r="30" spans="1:10" ht="30.75" customHeight="1" x14ac:dyDescent="0.25">
      <c r="A30" s="2" t="s">
        <v>435</v>
      </c>
      <c r="B30" s="2">
        <v>14050374</v>
      </c>
      <c r="C30" s="2" t="s">
        <v>16</v>
      </c>
      <c r="D30" s="3">
        <v>2.7543362500000002</v>
      </c>
      <c r="E30" s="3">
        <v>3.6148338000000002E-2</v>
      </c>
      <c r="F30" s="4" t="s">
        <v>358</v>
      </c>
      <c r="G30" s="17" t="s">
        <v>54</v>
      </c>
      <c r="H30" s="14" t="s">
        <v>159</v>
      </c>
      <c r="I30" s="18" t="s">
        <v>160</v>
      </c>
      <c r="J30" s="18" t="s">
        <v>161</v>
      </c>
    </row>
    <row r="31" spans="1:10" ht="30.75" customHeight="1" x14ac:dyDescent="0.25">
      <c r="A31" s="2" t="s">
        <v>435</v>
      </c>
      <c r="B31" s="2">
        <v>14050682</v>
      </c>
      <c r="C31" s="2" t="s">
        <v>8</v>
      </c>
      <c r="D31" s="3">
        <v>2.7342288479999999</v>
      </c>
      <c r="E31" s="3">
        <v>3.9317576E-2</v>
      </c>
      <c r="F31" s="4" t="s">
        <v>359</v>
      </c>
      <c r="G31" s="17"/>
      <c r="H31" s="14"/>
      <c r="I31" s="18"/>
      <c r="J31" s="18"/>
    </row>
    <row r="32" spans="1:10" ht="30" x14ac:dyDescent="0.25">
      <c r="A32" s="2" t="s">
        <v>426</v>
      </c>
      <c r="B32" s="2">
        <v>18412975</v>
      </c>
      <c r="C32" s="2" t="s">
        <v>8</v>
      </c>
      <c r="D32" s="3">
        <v>2.8801313500000001</v>
      </c>
      <c r="E32" s="3">
        <v>4.7264461000000001E-2</v>
      </c>
      <c r="F32" s="4" t="s">
        <v>360</v>
      </c>
      <c r="G32" s="5" t="s">
        <v>55</v>
      </c>
      <c r="H32" s="6" t="s">
        <v>164</v>
      </c>
      <c r="I32" s="7" t="s">
        <v>162</v>
      </c>
      <c r="J32" s="7" t="s">
        <v>163</v>
      </c>
    </row>
    <row r="33" spans="1:10" ht="30" x14ac:dyDescent="0.25">
      <c r="A33" s="2" t="s">
        <v>439</v>
      </c>
      <c r="B33" s="2">
        <v>9215986</v>
      </c>
      <c r="C33" s="2" t="s">
        <v>8</v>
      </c>
      <c r="D33" s="3">
        <v>3.5971233460000001</v>
      </c>
      <c r="E33" s="3">
        <v>3.7298225999999997E-2</v>
      </c>
      <c r="F33" s="4" t="s">
        <v>361</v>
      </c>
      <c r="G33" s="5" t="s">
        <v>56</v>
      </c>
      <c r="H33" s="6" t="s">
        <v>167</v>
      </c>
      <c r="I33" s="7" t="s">
        <v>166</v>
      </c>
      <c r="J33" s="7" t="s">
        <v>165</v>
      </c>
    </row>
    <row r="34" spans="1:10" ht="30" x14ac:dyDescent="0.25">
      <c r="A34" s="2" t="s">
        <v>425</v>
      </c>
      <c r="B34" s="2">
        <v>17288146</v>
      </c>
      <c r="C34" s="2" t="s">
        <v>16</v>
      </c>
      <c r="D34" s="3">
        <v>2.2668336490000001</v>
      </c>
      <c r="E34" s="3">
        <v>4.1676296000000002E-2</v>
      </c>
      <c r="F34" s="4" t="s">
        <v>362</v>
      </c>
      <c r="G34" s="5" t="s">
        <v>57</v>
      </c>
      <c r="H34" s="6" t="s">
        <v>168</v>
      </c>
      <c r="I34" s="7" t="s">
        <v>169</v>
      </c>
      <c r="J34" s="7" t="s">
        <v>170</v>
      </c>
    </row>
    <row r="35" spans="1:10" ht="45" x14ac:dyDescent="0.25">
      <c r="A35" s="2" t="s">
        <v>435</v>
      </c>
      <c r="B35" s="2">
        <v>11230508</v>
      </c>
      <c r="C35" s="2" t="s">
        <v>8</v>
      </c>
      <c r="D35" s="3">
        <v>-1.4613878709999999</v>
      </c>
      <c r="E35" s="3">
        <v>4.6018521999999999E-2</v>
      </c>
      <c r="F35" s="4" t="s">
        <v>363</v>
      </c>
      <c r="G35" s="5" t="s">
        <v>58</v>
      </c>
      <c r="H35" s="6" t="s">
        <v>171</v>
      </c>
      <c r="I35" s="7" t="s">
        <v>172</v>
      </c>
      <c r="J35" s="7" t="s">
        <v>173</v>
      </c>
    </row>
    <row r="36" spans="1:10" ht="30" x14ac:dyDescent="0.25">
      <c r="A36" s="2" t="s">
        <v>434</v>
      </c>
      <c r="B36" s="2">
        <v>20153872</v>
      </c>
      <c r="C36" s="2" t="s">
        <v>8</v>
      </c>
      <c r="D36" s="3">
        <v>2.932192497</v>
      </c>
      <c r="E36" s="3">
        <v>3.6138499999999997E-2</v>
      </c>
      <c r="F36" s="4" t="s">
        <v>364</v>
      </c>
      <c r="G36" s="5" t="s">
        <v>59</v>
      </c>
      <c r="H36" s="6" t="s">
        <v>176</v>
      </c>
      <c r="I36" s="7" t="s">
        <v>174</v>
      </c>
      <c r="J36" s="7" t="s">
        <v>175</v>
      </c>
    </row>
    <row r="37" spans="1:10" ht="45" x14ac:dyDescent="0.25">
      <c r="A37" s="2" t="s">
        <v>435</v>
      </c>
      <c r="B37" s="2">
        <v>13767900</v>
      </c>
      <c r="C37" s="2" t="s">
        <v>8</v>
      </c>
      <c r="D37" s="3">
        <v>2.2280415840000001</v>
      </c>
      <c r="E37" s="3">
        <v>3.7298225999999997E-2</v>
      </c>
      <c r="F37" s="4" t="s">
        <v>365</v>
      </c>
      <c r="G37" s="5" t="s">
        <v>60</v>
      </c>
      <c r="H37" s="6" t="s">
        <v>179</v>
      </c>
      <c r="I37" s="7" t="s">
        <v>177</v>
      </c>
      <c r="J37" s="7" t="s">
        <v>178</v>
      </c>
    </row>
    <row r="38" spans="1:10" x14ac:dyDescent="0.25">
      <c r="A38" s="2" t="s">
        <v>431</v>
      </c>
      <c r="B38" s="2">
        <v>20288330</v>
      </c>
      <c r="C38" s="2" t="s">
        <v>8</v>
      </c>
      <c r="D38" s="3">
        <v>2.4740202760000001</v>
      </c>
      <c r="E38" s="3">
        <v>4.6294714000000001E-2</v>
      </c>
      <c r="F38" s="4" t="s">
        <v>366</v>
      </c>
      <c r="G38" s="17" t="s">
        <v>61</v>
      </c>
      <c r="H38" s="14" t="s">
        <v>182</v>
      </c>
      <c r="I38" s="18" t="s">
        <v>180</v>
      </c>
      <c r="J38" s="18" t="s">
        <v>181</v>
      </c>
    </row>
    <row r="39" spans="1:10" x14ac:dyDescent="0.25">
      <c r="A39" s="2" t="s">
        <v>431</v>
      </c>
      <c r="B39" s="2">
        <v>20282116</v>
      </c>
      <c r="C39" s="2" t="s">
        <v>16</v>
      </c>
      <c r="D39" s="3">
        <v>2.3471236800000002</v>
      </c>
      <c r="E39" s="3">
        <v>4.5978366E-2</v>
      </c>
      <c r="F39" s="4" t="s">
        <v>367</v>
      </c>
      <c r="G39" s="17"/>
      <c r="H39" s="14"/>
      <c r="I39" s="18"/>
      <c r="J39" s="18"/>
    </row>
    <row r="40" spans="1:10" x14ac:dyDescent="0.25">
      <c r="A40" s="2" t="s">
        <v>431</v>
      </c>
      <c r="B40" s="2">
        <v>20282436</v>
      </c>
      <c r="C40" s="2" t="s">
        <v>8</v>
      </c>
      <c r="D40" s="3">
        <v>2.3032246340000002</v>
      </c>
      <c r="E40" s="3">
        <v>3.7298225999999997E-2</v>
      </c>
      <c r="F40" s="4" t="s">
        <v>368</v>
      </c>
      <c r="G40" s="17"/>
      <c r="H40" s="14"/>
      <c r="I40" s="18"/>
      <c r="J40" s="18"/>
    </row>
    <row r="41" spans="1:10" ht="39.75" customHeight="1" x14ac:dyDescent="0.25">
      <c r="A41" s="2" t="s">
        <v>433</v>
      </c>
      <c r="B41" s="2">
        <v>26342480</v>
      </c>
      <c r="C41" s="2" t="s">
        <v>8</v>
      </c>
      <c r="D41" s="3">
        <v>1.7141608450000001</v>
      </c>
      <c r="E41" s="3">
        <v>4.0011500999999998E-2</v>
      </c>
      <c r="F41" s="4" t="s">
        <v>369</v>
      </c>
      <c r="G41" s="16" t="s">
        <v>62</v>
      </c>
      <c r="H41" s="14" t="s">
        <v>185</v>
      </c>
      <c r="I41" s="15" t="s">
        <v>183</v>
      </c>
      <c r="J41" s="15" t="s">
        <v>184</v>
      </c>
    </row>
    <row r="42" spans="1:10" ht="39.75" customHeight="1" x14ac:dyDescent="0.25">
      <c r="A42" s="2" t="s">
        <v>433</v>
      </c>
      <c r="B42" s="2">
        <v>26342284</v>
      </c>
      <c r="C42" s="2" t="s">
        <v>16</v>
      </c>
      <c r="D42" s="3">
        <v>1.680386387</v>
      </c>
      <c r="E42" s="3">
        <v>3.6935531000000001E-2</v>
      </c>
      <c r="F42" s="4" t="s">
        <v>370</v>
      </c>
      <c r="G42" s="16"/>
      <c r="H42" s="14"/>
      <c r="I42" s="15"/>
      <c r="J42" s="15"/>
    </row>
    <row r="43" spans="1:10" ht="30" x14ac:dyDescent="0.25">
      <c r="A43" s="2" t="s">
        <v>425</v>
      </c>
      <c r="B43" s="2">
        <v>19683555</v>
      </c>
      <c r="C43" s="2" t="s">
        <v>16</v>
      </c>
      <c r="D43" s="3">
        <v>-1.353813602</v>
      </c>
      <c r="E43" s="3">
        <v>4.4690888999999998E-2</v>
      </c>
      <c r="F43" s="4" t="s">
        <v>371</v>
      </c>
      <c r="G43" s="2" t="s">
        <v>63</v>
      </c>
      <c r="H43" s="6" t="s">
        <v>188</v>
      </c>
      <c r="I43" s="4" t="s">
        <v>186</v>
      </c>
      <c r="J43" s="4" t="s">
        <v>187</v>
      </c>
    </row>
    <row r="44" spans="1:10" ht="45" x14ac:dyDescent="0.25">
      <c r="A44" s="2" t="s">
        <v>435</v>
      </c>
      <c r="B44" s="2">
        <v>12034968</v>
      </c>
      <c r="C44" s="2" t="s">
        <v>8</v>
      </c>
      <c r="D44" s="3">
        <v>2.6495060819999998</v>
      </c>
      <c r="E44" s="3">
        <v>3.70961E-2</v>
      </c>
      <c r="F44" s="4" t="s">
        <v>372</v>
      </c>
      <c r="G44" s="5" t="s">
        <v>64</v>
      </c>
      <c r="H44" s="6" t="s">
        <v>191</v>
      </c>
      <c r="I44" s="7" t="s">
        <v>189</v>
      </c>
      <c r="J44" s="7" t="s">
        <v>190</v>
      </c>
    </row>
    <row r="45" spans="1:10" ht="40.5" customHeight="1" x14ac:dyDescent="0.25">
      <c r="A45" s="2" t="s">
        <v>427</v>
      </c>
      <c r="B45" s="2">
        <v>6083627</v>
      </c>
      <c r="C45" s="2" t="s">
        <v>8</v>
      </c>
      <c r="D45" s="3">
        <v>3.302009918</v>
      </c>
      <c r="E45" s="3">
        <v>3.6148338000000002E-2</v>
      </c>
      <c r="F45" s="4" t="s">
        <v>373</v>
      </c>
      <c r="G45" s="16" t="s">
        <v>65</v>
      </c>
      <c r="H45" s="14" t="s">
        <v>194</v>
      </c>
      <c r="I45" s="15" t="s">
        <v>192</v>
      </c>
      <c r="J45" s="15" t="s">
        <v>193</v>
      </c>
    </row>
    <row r="46" spans="1:10" ht="40.5" customHeight="1" x14ac:dyDescent="0.25">
      <c r="A46" s="2" t="s">
        <v>427</v>
      </c>
      <c r="B46" s="2">
        <v>6083337</v>
      </c>
      <c r="C46" s="2" t="s">
        <v>16</v>
      </c>
      <c r="D46" s="3">
        <v>2.3919344300000001</v>
      </c>
      <c r="E46" s="3">
        <v>4.3155438999999997E-2</v>
      </c>
      <c r="F46" s="4" t="s">
        <v>373</v>
      </c>
      <c r="G46" s="16"/>
      <c r="H46" s="14"/>
      <c r="I46" s="15"/>
      <c r="J46" s="15"/>
    </row>
    <row r="47" spans="1:10" ht="45" x14ac:dyDescent="0.25">
      <c r="A47" s="2" t="s">
        <v>436</v>
      </c>
      <c r="B47" s="2">
        <v>19755689</v>
      </c>
      <c r="C47" s="2" t="s">
        <v>16</v>
      </c>
      <c r="D47" s="3">
        <v>-1.196199681</v>
      </c>
      <c r="E47" s="3">
        <v>4.3967096999999997E-2</v>
      </c>
      <c r="F47" s="4" t="s">
        <v>374</v>
      </c>
      <c r="G47" s="5" t="s">
        <v>66</v>
      </c>
      <c r="H47" s="6" t="s">
        <v>195</v>
      </c>
      <c r="I47" s="7" t="s">
        <v>196</v>
      </c>
      <c r="J47" s="7" t="s">
        <v>197</v>
      </c>
    </row>
    <row r="48" spans="1:10" ht="30" x14ac:dyDescent="0.25">
      <c r="A48" s="2" t="s">
        <v>428</v>
      </c>
      <c r="B48" s="2">
        <v>39040706</v>
      </c>
      <c r="C48" s="2" t="s">
        <v>16</v>
      </c>
      <c r="D48" s="3">
        <v>-1.714174219</v>
      </c>
      <c r="E48" s="3">
        <v>4.0987060999999998E-2</v>
      </c>
      <c r="F48" s="4" t="s">
        <v>375</v>
      </c>
      <c r="G48" s="5" t="s">
        <v>67</v>
      </c>
      <c r="H48" s="6" t="s">
        <v>198</v>
      </c>
      <c r="I48" s="7" t="s">
        <v>199</v>
      </c>
      <c r="J48" s="7" t="s">
        <v>200</v>
      </c>
    </row>
    <row r="49" spans="1:10" ht="30" x14ac:dyDescent="0.25">
      <c r="A49" s="2" t="s">
        <v>440</v>
      </c>
      <c r="B49" s="2">
        <v>24838803</v>
      </c>
      <c r="C49" s="2" t="s">
        <v>16</v>
      </c>
      <c r="D49" s="3">
        <v>1.5365524159999999</v>
      </c>
      <c r="E49" s="3">
        <v>3.8877520999999998E-2</v>
      </c>
      <c r="F49" s="4" t="s">
        <v>376</v>
      </c>
      <c r="G49" s="5" t="s">
        <v>68</v>
      </c>
      <c r="H49" s="6" t="s">
        <v>201</v>
      </c>
      <c r="I49" s="7" t="s">
        <v>202</v>
      </c>
      <c r="J49" s="7" t="s">
        <v>203</v>
      </c>
    </row>
    <row r="50" spans="1:10" ht="30" x14ac:dyDescent="0.25">
      <c r="A50" s="2" t="s">
        <v>436</v>
      </c>
      <c r="B50" s="2">
        <v>23952362</v>
      </c>
      <c r="C50" s="2" t="s">
        <v>8</v>
      </c>
      <c r="D50" s="3">
        <v>2.3466868500000002</v>
      </c>
      <c r="E50" s="3">
        <v>4.5081617999999997E-2</v>
      </c>
      <c r="F50" s="4" t="s">
        <v>377</v>
      </c>
      <c r="G50" s="5" t="s">
        <v>69</v>
      </c>
      <c r="H50" s="6" t="s">
        <v>204</v>
      </c>
      <c r="I50" s="7" t="s">
        <v>205</v>
      </c>
      <c r="J50" s="7" t="s">
        <v>206</v>
      </c>
    </row>
    <row r="51" spans="1:10" ht="30" x14ac:dyDescent="0.25">
      <c r="A51" s="2" t="s">
        <v>435</v>
      </c>
      <c r="B51" s="2">
        <v>7400519</v>
      </c>
      <c r="C51" s="2" t="s">
        <v>8</v>
      </c>
      <c r="D51" s="3">
        <v>2.2241816069999998</v>
      </c>
      <c r="E51" s="3">
        <v>3.6148338000000002E-2</v>
      </c>
      <c r="F51" s="4" t="s">
        <v>378</v>
      </c>
      <c r="G51" s="5" t="s">
        <v>70</v>
      </c>
      <c r="H51" s="6" t="s">
        <v>207</v>
      </c>
      <c r="I51" s="7" t="s">
        <v>208</v>
      </c>
      <c r="J51" s="7" t="s">
        <v>209</v>
      </c>
    </row>
    <row r="52" spans="1:10" ht="30" x14ac:dyDescent="0.25">
      <c r="A52" s="2" t="s">
        <v>431</v>
      </c>
      <c r="B52" s="2">
        <v>23071057</v>
      </c>
      <c r="C52" s="2" t="s">
        <v>8</v>
      </c>
      <c r="D52" s="3">
        <v>3.2218443410000002</v>
      </c>
      <c r="E52" s="3">
        <v>3.8572452E-2</v>
      </c>
      <c r="F52" s="4" t="s">
        <v>379</v>
      </c>
      <c r="G52" s="5" t="s">
        <v>71</v>
      </c>
      <c r="H52" s="6" t="s">
        <v>212</v>
      </c>
      <c r="I52" s="7" t="s">
        <v>210</v>
      </c>
      <c r="J52" s="7" t="s">
        <v>211</v>
      </c>
    </row>
    <row r="53" spans="1:10" x14ac:dyDescent="0.25">
      <c r="A53" s="2" t="s">
        <v>439</v>
      </c>
      <c r="B53" s="2">
        <v>26284280</v>
      </c>
      <c r="C53" s="2" t="s">
        <v>8</v>
      </c>
      <c r="D53" s="3">
        <v>3.1434983490000001</v>
      </c>
      <c r="E53" s="3">
        <v>4.1567932000000002E-2</v>
      </c>
      <c r="F53" s="4" t="s">
        <v>380</v>
      </c>
      <c r="G53" s="5" t="s">
        <v>72</v>
      </c>
      <c r="H53" s="6" t="s">
        <v>213</v>
      </c>
      <c r="I53" s="7" t="s">
        <v>214</v>
      </c>
      <c r="J53" s="7" t="s">
        <v>215</v>
      </c>
    </row>
    <row r="54" spans="1:10" ht="30" x14ac:dyDescent="0.25">
      <c r="A54" s="2" t="s">
        <v>438</v>
      </c>
      <c r="B54" s="2">
        <v>23214855</v>
      </c>
      <c r="C54" s="2" t="s">
        <v>16</v>
      </c>
      <c r="D54" s="3">
        <v>1.859921529</v>
      </c>
      <c r="E54" s="3">
        <v>4.7333036000000002E-2</v>
      </c>
      <c r="F54" s="4" t="s">
        <v>381</v>
      </c>
      <c r="G54" s="2" t="s">
        <v>73</v>
      </c>
      <c r="H54" s="6" t="s">
        <v>216</v>
      </c>
      <c r="I54" s="4" t="s">
        <v>217</v>
      </c>
      <c r="J54" s="4" t="s">
        <v>218</v>
      </c>
    </row>
    <row r="55" spans="1:10" x14ac:dyDescent="0.25">
      <c r="A55" s="2" t="s">
        <v>437</v>
      </c>
      <c r="B55" s="2">
        <v>14603999</v>
      </c>
      <c r="C55" s="2" t="s">
        <v>8</v>
      </c>
      <c r="D55" s="3">
        <v>2.3702200100000002</v>
      </c>
      <c r="E55" s="3">
        <v>4.1676296000000002E-2</v>
      </c>
      <c r="F55" s="4" t="s">
        <v>382</v>
      </c>
      <c r="G55" s="16" t="s">
        <v>74</v>
      </c>
      <c r="H55" s="14" t="s">
        <v>219</v>
      </c>
      <c r="I55" s="15" t="s">
        <v>220</v>
      </c>
      <c r="J55" s="15" t="s">
        <v>221</v>
      </c>
    </row>
    <row r="56" spans="1:10" x14ac:dyDescent="0.25">
      <c r="A56" s="2" t="s">
        <v>437</v>
      </c>
      <c r="B56" s="2">
        <v>14603703</v>
      </c>
      <c r="C56" s="2" t="s">
        <v>16</v>
      </c>
      <c r="D56" s="3">
        <v>2.2932906420000001</v>
      </c>
      <c r="E56" s="3">
        <v>3.8572452E-2</v>
      </c>
      <c r="F56" s="4" t="s">
        <v>382</v>
      </c>
      <c r="G56" s="16"/>
      <c r="H56" s="14"/>
      <c r="I56" s="15"/>
      <c r="J56" s="15"/>
    </row>
    <row r="57" spans="1:10" x14ac:dyDescent="0.25">
      <c r="A57" s="2" t="s">
        <v>437</v>
      </c>
      <c r="B57" s="2">
        <v>14671113</v>
      </c>
      <c r="C57" s="2" t="s">
        <v>16</v>
      </c>
      <c r="D57" s="3">
        <v>2.1155160369999999</v>
      </c>
      <c r="E57" s="3">
        <v>3.9317576E-2</v>
      </c>
      <c r="F57" s="4" t="s">
        <v>383</v>
      </c>
      <c r="G57" s="16"/>
      <c r="H57" s="14"/>
      <c r="I57" s="15"/>
      <c r="J57" s="15"/>
    </row>
    <row r="58" spans="1:10" ht="45" x14ac:dyDescent="0.25">
      <c r="A58" s="2" t="s">
        <v>425</v>
      </c>
      <c r="B58" s="2">
        <v>17422121</v>
      </c>
      <c r="C58" s="2" t="s">
        <v>8</v>
      </c>
      <c r="D58" s="3">
        <v>3.012058337</v>
      </c>
      <c r="E58" s="3">
        <v>3.6148338000000002E-2</v>
      </c>
      <c r="F58" s="4" t="s">
        <v>384</v>
      </c>
      <c r="G58" s="5" t="s">
        <v>75</v>
      </c>
      <c r="H58" s="6" t="s">
        <v>222</v>
      </c>
      <c r="I58" s="7" t="s">
        <v>236</v>
      </c>
      <c r="J58" s="7" t="s">
        <v>223</v>
      </c>
    </row>
    <row r="59" spans="1:10" x14ac:dyDescent="0.25">
      <c r="A59" s="2" t="s">
        <v>433</v>
      </c>
      <c r="B59" s="2">
        <v>20664686</v>
      </c>
      <c r="C59" s="2" t="s">
        <v>8</v>
      </c>
      <c r="D59" s="3">
        <v>2.9364758700000002</v>
      </c>
      <c r="E59" s="3">
        <v>3.8356250000000001E-2</v>
      </c>
      <c r="F59" s="4" t="s">
        <v>385</v>
      </c>
      <c r="G59" s="16" t="s">
        <v>76</v>
      </c>
      <c r="H59" s="14" t="s">
        <v>224</v>
      </c>
      <c r="I59" s="15" t="s">
        <v>225</v>
      </c>
      <c r="J59" s="15" t="s">
        <v>226</v>
      </c>
    </row>
    <row r="60" spans="1:10" x14ac:dyDescent="0.25">
      <c r="A60" s="2" t="s">
        <v>433</v>
      </c>
      <c r="B60" s="2">
        <v>20664450</v>
      </c>
      <c r="C60" s="2" t="s">
        <v>16</v>
      </c>
      <c r="D60" s="3">
        <v>2.245747706</v>
      </c>
      <c r="E60" s="3">
        <v>4.7661543000000001E-2</v>
      </c>
      <c r="F60" s="4" t="s">
        <v>386</v>
      </c>
      <c r="G60" s="16"/>
      <c r="H60" s="14"/>
      <c r="I60" s="15"/>
      <c r="J60" s="15"/>
    </row>
    <row r="61" spans="1:10" ht="30" x14ac:dyDescent="0.25">
      <c r="A61" s="2" t="s">
        <v>425</v>
      </c>
      <c r="B61" s="2">
        <v>27788132</v>
      </c>
      <c r="C61" s="2" t="s">
        <v>8</v>
      </c>
      <c r="D61" s="3">
        <v>-1.9226356760000001</v>
      </c>
      <c r="E61" s="3">
        <v>3.7298225999999997E-2</v>
      </c>
      <c r="F61" s="4" t="s">
        <v>357</v>
      </c>
      <c r="G61" s="5" t="s">
        <v>77</v>
      </c>
      <c r="H61" s="6" t="s">
        <v>229</v>
      </c>
      <c r="I61" s="7" t="s">
        <v>227</v>
      </c>
      <c r="J61" s="7" t="s">
        <v>228</v>
      </c>
    </row>
    <row r="62" spans="1:10" ht="45" x14ac:dyDescent="0.25">
      <c r="A62" s="2" t="s">
        <v>428</v>
      </c>
      <c r="B62" s="2">
        <v>12101506</v>
      </c>
      <c r="C62" s="2" t="s">
        <v>8</v>
      </c>
      <c r="D62" s="3">
        <v>3.3407277839999998</v>
      </c>
      <c r="E62" s="3">
        <v>3.6935531000000001E-2</v>
      </c>
      <c r="F62" s="4" t="s">
        <v>78</v>
      </c>
      <c r="G62" s="5" t="s">
        <v>79</v>
      </c>
      <c r="H62" s="6" t="s">
        <v>230</v>
      </c>
      <c r="I62" s="7" t="s">
        <v>231</v>
      </c>
      <c r="J62" s="7" t="s">
        <v>232</v>
      </c>
    </row>
    <row r="63" spans="1:10" ht="45" x14ac:dyDescent="0.25">
      <c r="A63" s="2" t="s">
        <v>427</v>
      </c>
      <c r="B63" s="2">
        <v>18618688</v>
      </c>
      <c r="C63" s="2" t="s">
        <v>16</v>
      </c>
      <c r="D63" s="3">
        <v>3.4486018380000001</v>
      </c>
      <c r="E63" s="3">
        <v>3.70961E-2</v>
      </c>
      <c r="F63" s="4" t="s">
        <v>387</v>
      </c>
      <c r="G63" s="5" t="s">
        <v>80</v>
      </c>
      <c r="H63" s="6" t="s">
        <v>233</v>
      </c>
      <c r="I63" s="7" t="s">
        <v>235</v>
      </c>
      <c r="J63" s="7" t="s">
        <v>234</v>
      </c>
    </row>
    <row r="64" spans="1:10" ht="30" x14ac:dyDescent="0.25">
      <c r="A64" s="2" t="s">
        <v>434</v>
      </c>
      <c r="B64" s="2">
        <v>15177362</v>
      </c>
      <c r="C64" s="2" t="s">
        <v>16</v>
      </c>
      <c r="D64" s="3">
        <v>2.7715016160000001</v>
      </c>
      <c r="E64" s="3">
        <v>4.7680060000000003E-2</v>
      </c>
      <c r="F64" s="4" t="s">
        <v>388</v>
      </c>
      <c r="G64" s="5" t="s">
        <v>81</v>
      </c>
      <c r="H64" s="6" t="s">
        <v>237</v>
      </c>
      <c r="I64" s="7" t="s">
        <v>238</v>
      </c>
      <c r="J64" s="7" t="s">
        <v>245</v>
      </c>
    </row>
    <row r="65" spans="1:10" ht="30" x14ac:dyDescent="0.25">
      <c r="A65" s="2" t="s">
        <v>439</v>
      </c>
      <c r="B65" s="2">
        <v>12113280</v>
      </c>
      <c r="C65" s="2" t="s">
        <v>8</v>
      </c>
      <c r="D65" s="3">
        <v>3.1062295610000001</v>
      </c>
      <c r="E65" s="3">
        <v>3.9067487999999997E-2</v>
      </c>
      <c r="F65" s="4" t="s">
        <v>78</v>
      </c>
      <c r="G65" s="5" t="s">
        <v>82</v>
      </c>
      <c r="H65" s="6" t="s">
        <v>240</v>
      </c>
      <c r="I65" s="7" t="s">
        <v>239</v>
      </c>
      <c r="J65" s="7" t="s">
        <v>244</v>
      </c>
    </row>
    <row r="66" spans="1:10" ht="30" x14ac:dyDescent="0.25">
      <c r="A66" s="2" t="s">
        <v>427</v>
      </c>
      <c r="B66" s="2">
        <v>18905979</v>
      </c>
      <c r="C66" s="2" t="s">
        <v>8</v>
      </c>
      <c r="D66" s="3">
        <v>2.0076935630000001</v>
      </c>
      <c r="E66" s="3">
        <v>4.5748850000000001E-2</v>
      </c>
      <c r="F66" s="4" t="s">
        <v>389</v>
      </c>
      <c r="G66" s="5" t="s">
        <v>83</v>
      </c>
      <c r="H66" s="6" t="s">
        <v>241</v>
      </c>
      <c r="I66" s="7" t="s">
        <v>242</v>
      </c>
      <c r="J66" s="7" t="s">
        <v>243</v>
      </c>
    </row>
    <row r="67" spans="1:10" ht="45" x14ac:dyDescent="0.25">
      <c r="A67" s="2" t="s">
        <v>437</v>
      </c>
      <c r="B67" s="2">
        <v>17743386</v>
      </c>
      <c r="C67" s="2" t="s">
        <v>8</v>
      </c>
      <c r="D67" s="3">
        <v>2.1520437220000002</v>
      </c>
      <c r="E67" s="3">
        <v>4.0304139000000003E-2</v>
      </c>
      <c r="F67" s="4" t="s">
        <v>390</v>
      </c>
      <c r="G67" s="5" t="s">
        <v>84</v>
      </c>
      <c r="H67" s="6" t="s">
        <v>246</v>
      </c>
      <c r="I67" s="7" t="s">
        <v>247</v>
      </c>
      <c r="J67" s="7" t="s">
        <v>248</v>
      </c>
    </row>
    <row r="68" spans="1:10" ht="30" x14ac:dyDescent="0.25">
      <c r="A68" s="2" t="s">
        <v>432</v>
      </c>
      <c r="B68" s="2">
        <v>8028193</v>
      </c>
      <c r="C68" s="2" t="s">
        <v>8</v>
      </c>
      <c r="D68" s="3">
        <v>2.0923040679999998</v>
      </c>
      <c r="E68" s="3">
        <v>4.4871834999999999E-2</v>
      </c>
      <c r="F68" s="4" t="s">
        <v>391</v>
      </c>
      <c r="G68" s="5" t="s">
        <v>85</v>
      </c>
      <c r="H68" s="6" t="s">
        <v>249</v>
      </c>
      <c r="I68" s="7" t="s">
        <v>250</v>
      </c>
      <c r="J68" s="7" t="s">
        <v>251</v>
      </c>
    </row>
    <row r="69" spans="1:10" ht="30" x14ac:dyDescent="0.25">
      <c r="A69" s="2" t="s">
        <v>429</v>
      </c>
      <c r="B69" s="2">
        <v>11299538</v>
      </c>
      <c r="C69" s="2" t="s">
        <v>16</v>
      </c>
      <c r="D69" s="3">
        <v>1.840485382</v>
      </c>
      <c r="E69" s="3">
        <v>4.8082242999999997E-2</v>
      </c>
      <c r="F69" s="4" t="s">
        <v>392</v>
      </c>
      <c r="G69" s="5" t="s">
        <v>86</v>
      </c>
      <c r="H69" s="6" t="s">
        <v>252</v>
      </c>
      <c r="I69" s="7" t="s">
        <v>253</v>
      </c>
      <c r="J69" s="7" t="s">
        <v>254</v>
      </c>
    </row>
    <row r="70" spans="1:10" ht="45" x14ac:dyDescent="0.25">
      <c r="A70" s="2" t="s">
        <v>437</v>
      </c>
      <c r="B70" s="2">
        <v>9939564</v>
      </c>
      <c r="C70" s="2" t="s">
        <v>16</v>
      </c>
      <c r="D70" s="3">
        <v>-1.8758289699999999</v>
      </c>
      <c r="E70" s="3">
        <v>3.6935531000000001E-2</v>
      </c>
      <c r="F70" s="4" t="s">
        <v>393</v>
      </c>
      <c r="G70" s="5" t="s">
        <v>87</v>
      </c>
      <c r="H70" s="6" t="s">
        <v>256</v>
      </c>
      <c r="I70" s="7" t="s">
        <v>255</v>
      </c>
      <c r="J70" s="7" t="s">
        <v>257</v>
      </c>
    </row>
    <row r="71" spans="1:10" ht="30" x14ac:dyDescent="0.25">
      <c r="A71" s="2" t="s">
        <v>430</v>
      </c>
      <c r="B71" s="2">
        <v>20240141</v>
      </c>
      <c r="C71" s="2" t="s">
        <v>16</v>
      </c>
      <c r="D71" s="3">
        <v>2.5355212909999998</v>
      </c>
      <c r="E71" s="3">
        <v>4.0388802000000001E-2</v>
      </c>
      <c r="F71" s="4" t="s">
        <v>52</v>
      </c>
      <c r="G71" s="5" t="s">
        <v>88</v>
      </c>
      <c r="H71" s="6" t="s">
        <v>258</v>
      </c>
      <c r="I71" s="7" t="s">
        <v>259</v>
      </c>
      <c r="J71" s="7" t="s">
        <v>260</v>
      </c>
    </row>
    <row r="72" spans="1:10" ht="39" customHeight="1" x14ac:dyDescent="0.25">
      <c r="A72" s="2" t="s">
        <v>429</v>
      </c>
      <c r="B72" s="2">
        <v>53549447</v>
      </c>
      <c r="C72" s="2" t="s">
        <v>8</v>
      </c>
      <c r="D72" s="3">
        <v>3.1312733750000001</v>
      </c>
      <c r="E72" s="3">
        <v>3.7298225999999997E-2</v>
      </c>
      <c r="F72" s="4" t="s">
        <v>394</v>
      </c>
      <c r="G72" s="17" t="s">
        <v>89</v>
      </c>
      <c r="H72" s="14" t="s">
        <v>261</v>
      </c>
      <c r="I72" s="18" t="s">
        <v>262</v>
      </c>
      <c r="J72" s="18" t="s">
        <v>263</v>
      </c>
    </row>
    <row r="73" spans="1:10" ht="39" customHeight="1" x14ac:dyDescent="0.25">
      <c r="A73" s="2" t="s">
        <v>429</v>
      </c>
      <c r="B73" s="2">
        <v>53549200</v>
      </c>
      <c r="C73" s="2" t="s">
        <v>16</v>
      </c>
      <c r="D73" s="3">
        <v>2.1486241169999998</v>
      </c>
      <c r="E73" s="3">
        <v>4.7985943000000003E-2</v>
      </c>
      <c r="F73" s="4" t="s">
        <v>395</v>
      </c>
      <c r="G73" s="17"/>
      <c r="H73" s="14"/>
      <c r="I73" s="18"/>
      <c r="J73" s="18"/>
    </row>
    <row r="74" spans="1:10" ht="45" x14ac:dyDescent="0.25">
      <c r="A74" s="2" t="s">
        <v>428</v>
      </c>
      <c r="B74" s="2">
        <v>37836280</v>
      </c>
      <c r="C74" s="2" t="s">
        <v>16</v>
      </c>
      <c r="D74" s="3">
        <v>2.7741640900000002</v>
      </c>
      <c r="E74" s="3">
        <v>3.6138499999999997E-2</v>
      </c>
      <c r="F74" s="4" t="s">
        <v>396</v>
      </c>
      <c r="G74" s="5" t="s">
        <v>90</v>
      </c>
      <c r="H74" s="6" t="s">
        <v>264</v>
      </c>
      <c r="I74" s="7" t="s">
        <v>265</v>
      </c>
      <c r="J74" s="7" t="s">
        <v>266</v>
      </c>
    </row>
    <row r="75" spans="1:10" ht="30" x14ac:dyDescent="0.25">
      <c r="A75" s="2" t="s">
        <v>429</v>
      </c>
      <c r="B75" s="2">
        <v>28987710</v>
      </c>
      <c r="C75" s="2" t="s">
        <v>16</v>
      </c>
      <c r="D75" s="3">
        <v>2.4811750030000002</v>
      </c>
      <c r="E75" s="3">
        <v>4.5081617999999997E-2</v>
      </c>
      <c r="F75" s="4" t="s">
        <v>397</v>
      </c>
      <c r="G75" s="2" t="s">
        <v>91</v>
      </c>
      <c r="H75" s="6" t="s">
        <v>267</v>
      </c>
      <c r="I75" s="4" t="s">
        <v>268</v>
      </c>
      <c r="J75" s="4" t="s">
        <v>269</v>
      </c>
    </row>
    <row r="76" spans="1:10" x14ac:dyDescent="0.25">
      <c r="A76" s="2" t="s">
        <v>436</v>
      </c>
      <c r="B76" s="2">
        <v>30483254</v>
      </c>
      <c r="C76" s="2" t="s">
        <v>16</v>
      </c>
      <c r="D76" s="3">
        <v>2.1319030890000001</v>
      </c>
      <c r="E76" s="3">
        <v>3.9413731E-2</v>
      </c>
      <c r="F76" s="4" t="s">
        <v>398</v>
      </c>
      <c r="G76" s="5" t="s">
        <v>92</v>
      </c>
      <c r="H76" s="6" t="s">
        <v>270</v>
      </c>
      <c r="I76" s="7" t="s">
        <v>271</v>
      </c>
      <c r="J76" s="7" t="s">
        <v>272</v>
      </c>
    </row>
    <row r="77" spans="1:10" ht="30" x14ac:dyDescent="0.25">
      <c r="A77" s="2" t="s">
        <v>426</v>
      </c>
      <c r="B77" s="2">
        <v>29361656</v>
      </c>
      <c r="C77" s="2" t="s">
        <v>16</v>
      </c>
      <c r="D77" s="3">
        <v>2.1143307149999999</v>
      </c>
      <c r="E77" s="3">
        <v>3.6935531000000001E-2</v>
      </c>
      <c r="F77" s="4" t="s">
        <v>399</v>
      </c>
      <c r="G77" s="5" t="s">
        <v>93</v>
      </c>
      <c r="H77" s="6" t="s">
        <v>273</v>
      </c>
      <c r="I77" s="7" t="s">
        <v>274</v>
      </c>
      <c r="J77" s="7" t="s">
        <v>200</v>
      </c>
    </row>
    <row r="78" spans="1:10" ht="30" x14ac:dyDescent="0.25">
      <c r="A78" s="2" t="s">
        <v>424</v>
      </c>
      <c r="B78" s="2">
        <v>2862669</v>
      </c>
      <c r="C78" s="2" t="s">
        <v>16</v>
      </c>
      <c r="D78" s="3">
        <v>2.4328655179999998</v>
      </c>
      <c r="E78" s="3">
        <v>4.0987060999999998E-2</v>
      </c>
      <c r="F78" s="4" t="s">
        <v>400</v>
      </c>
      <c r="G78" s="2" t="s">
        <v>94</v>
      </c>
      <c r="H78" s="6" t="s">
        <v>275</v>
      </c>
      <c r="I78" s="4" t="s">
        <v>276</v>
      </c>
      <c r="J78" s="4" t="s">
        <v>277</v>
      </c>
    </row>
    <row r="79" spans="1:10" ht="38.25" customHeight="1" x14ac:dyDescent="0.25">
      <c r="A79" s="2" t="s">
        <v>430</v>
      </c>
      <c r="B79" s="2">
        <v>16788790</v>
      </c>
      <c r="C79" s="2" t="s">
        <v>8</v>
      </c>
      <c r="D79" s="3">
        <v>2.6932914750000001</v>
      </c>
      <c r="E79" s="3">
        <v>3.6138499999999997E-2</v>
      </c>
      <c r="F79" s="4" t="s">
        <v>401</v>
      </c>
      <c r="G79" s="17" t="s">
        <v>95</v>
      </c>
      <c r="H79" s="14" t="s">
        <v>278</v>
      </c>
      <c r="I79" s="18" t="s">
        <v>279</v>
      </c>
      <c r="J79" s="18" t="s">
        <v>280</v>
      </c>
    </row>
    <row r="80" spans="1:10" ht="38.25" customHeight="1" x14ac:dyDescent="0.25">
      <c r="A80" s="2" t="s">
        <v>430</v>
      </c>
      <c r="B80" s="2">
        <v>16788595</v>
      </c>
      <c r="C80" s="2" t="s">
        <v>16</v>
      </c>
      <c r="D80" s="3">
        <v>2.017521822</v>
      </c>
      <c r="E80" s="3">
        <v>3.3858929000000003E-2</v>
      </c>
      <c r="F80" s="4" t="s">
        <v>402</v>
      </c>
      <c r="G80" s="17"/>
      <c r="H80" s="14"/>
      <c r="I80" s="18"/>
      <c r="J80" s="18"/>
    </row>
    <row r="81" spans="1:10" ht="45" x14ac:dyDescent="0.25">
      <c r="A81" s="2" t="s">
        <v>431</v>
      </c>
      <c r="B81" s="2">
        <v>11871285</v>
      </c>
      <c r="C81" s="2" t="s">
        <v>16</v>
      </c>
      <c r="D81" s="3">
        <v>1.284899851</v>
      </c>
      <c r="E81" s="3">
        <v>3.9685685999999998E-2</v>
      </c>
      <c r="F81" s="4" t="s">
        <v>403</v>
      </c>
      <c r="G81" s="5" t="s">
        <v>96</v>
      </c>
      <c r="H81" s="6" t="s">
        <v>281</v>
      </c>
      <c r="I81" s="7" t="s">
        <v>282</v>
      </c>
      <c r="J81" s="7" t="s">
        <v>283</v>
      </c>
    </row>
    <row r="82" spans="1:10" ht="30" x14ac:dyDescent="0.25">
      <c r="A82" s="2" t="s">
        <v>426</v>
      </c>
      <c r="B82" s="2">
        <v>8413767</v>
      </c>
      <c r="C82" s="2" t="s">
        <v>16</v>
      </c>
      <c r="D82" s="3">
        <v>3.018477297</v>
      </c>
      <c r="E82" s="3">
        <v>4.5758691999999997E-2</v>
      </c>
      <c r="F82" s="4" t="s">
        <v>78</v>
      </c>
      <c r="G82" s="5" t="s">
        <v>97</v>
      </c>
      <c r="H82" s="6" t="s">
        <v>284</v>
      </c>
      <c r="I82" s="7" t="s">
        <v>285</v>
      </c>
      <c r="J82" s="7" t="s">
        <v>286</v>
      </c>
    </row>
    <row r="83" spans="1:10" ht="30" x14ac:dyDescent="0.25">
      <c r="A83" s="2" t="s">
        <v>426</v>
      </c>
      <c r="B83" s="2">
        <v>10624888</v>
      </c>
      <c r="C83" s="2" t="s">
        <v>8</v>
      </c>
      <c r="D83" s="3">
        <v>2.323718682</v>
      </c>
      <c r="E83" s="3">
        <v>3.9317576E-2</v>
      </c>
      <c r="F83" s="4" t="s">
        <v>350</v>
      </c>
      <c r="G83" s="5" t="s">
        <v>98</v>
      </c>
      <c r="H83" s="6" t="s">
        <v>288</v>
      </c>
      <c r="I83" s="7" t="s">
        <v>287</v>
      </c>
      <c r="J83" s="7" t="s">
        <v>289</v>
      </c>
    </row>
    <row r="84" spans="1:10" ht="30" x14ac:dyDescent="0.25">
      <c r="A84" s="2" t="s">
        <v>434</v>
      </c>
      <c r="B84" s="2">
        <v>27943904</v>
      </c>
      <c r="C84" s="2" t="s">
        <v>16</v>
      </c>
      <c r="D84" s="3">
        <v>2.603763791</v>
      </c>
      <c r="E84" s="3">
        <v>3.6935531000000001E-2</v>
      </c>
      <c r="F84" s="4" t="s">
        <v>404</v>
      </c>
      <c r="G84" s="5" t="s">
        <v>99</v>
      </c>
      <c r="H84" s="6" t="s">
        <v>290</v>
      </c>
      <c r="I84" s="7" t="s">
        <v>291</v>
      </c>
      <c r="J84" s="7" t="s">
        <v>292</v>
      </c>
    </row>
    <row r="85" spans="1:10" ht="30" x14ac:dyDescent="0.25">
      <c r="A85" s="2" t="s">
        <v>429</v>
      </c>
      <c r="B85" s="2">
        <v>1004532</v>
      </c>
      <c r="C85" s="2" t="s">
        <v>16</v>
      </c>
      <c r="D85" s="3">
        <v>2.8437691350000001</v>
      </c>
      <c r="E85" s="3">
        <v>4.1631000000000001E-2</v>
      </c>
      <c r="F85" s="4" t="s">
        <v>405</v>
      </c>
      <c r="G85" s="5" t="s">
        <v>100</v>
      </c>
      <c r="H85" s="6" t="s">
        <v>293</v>
      </c>
      <c r="I85" s="7" t="s">
        <v>294</v>
      </c>
      <c r="J85" s="7" t="s">
        <v>295</v>
      </c>
    </row>
    <row r="86" spans="1:10" x14ac:dyDescent="0.25">
      <c r="A86" s="2" t="s">
        <v>432</v>
      </c>
      <c r="B86" s="2">
        <v>26874689</v>
      </c>
      <c r="C86" s="2" t="s">
        <v>8</v>
      </c>
      <c r="D86" s="3">
        <v>1.9774446299999999</v>
      </c>
      <c r="E86" s="3">
        <v>4.1354776000000003E-2</v>
      </c>
      <c r="F86" s="4" t="s">
        <v>406</v>
      </c>
      <c r="G86" s="17" t="s">
        <v>101</v>
      </c>
      <c r="H86" s="14" t="s">
        <v>296</v>
      </c>
      <c r="I86" s="18" t="s">
        <v>297</v>
      </c>
      <c r="J86" s="18" t="s">
        <v>298</v>
      </c>
    </row>
    <row r="87" spans="1:10" x14ac:dyDescent="0.25">
      <c r="A87" s="2" t="s">
        <v>432</v>
      </c>
      <c r="B87" s="2">
        <v>26868794</v>
      </c>
      <c r="C87" s="2" t="s">
        <v>16</v>
      </c>
      <c r="D87" s="3">
        <v>1.7043100010000001</v>
      </c>
      <c r="E87" s="3">
        <v>3.7298225999999997E-2</v>
      </c>
      <c r="F87" s="4" t="s">
        <v>407</v>
      </c>
      <c r="G87" s="17"/>
      <c r="H87" s="14"/>
      <c r="I87" s="18"/>
      <c r="J87" s="18"/>
    </row>
    <row r="88" spans="1:10" x14ac:dyDescent="0.25">
      <c r="A88" s="2" t="s">
        <v>437</v>
      </c>
      <c r="B88" s="2">
        <v>16183666</v>
      </c>
      <c r="C88" s="2" t="s">
        <v>8</v>
      </c>
      <c r="D88" s="3">
        <v>3.122902689</v>
      </c>
      <c r="E88" s="3">
        <v>3.3858929000000003E-2</v>
      </c>
      <c r="F88" s="4" t="s">
        <v>408</v>
      </c>
      <c r="G88" s="16" t="s">
        <v>102</v>
      </c>
      <c r="H88" s="14" t="s">
        <v>299</v>
      </c>
      <c r="I88" s="15" t="s">
        <v>300</v>
      </c>
      <c r="J88" s="15" t="s">
        <v>301</v>
      </c>
    </row>
    <row r="89" spans="1:10" x14ac:dyDescent="0.25">
      <c r="A89" s="2" t="s">
        <v>437</v>
      </c>
      <c r="B89" s="2">
        <v>16218315</v>
      </c>
      <c r="C89" s="2" t="s">
        <v>16</v>
      </c>
      <c r="D89" s="3">
        <v>3.0883754699999999</v>
      </c>
      <c r="E89" s="3">
        <v>3.6935531000000001E-2</v>
      </c>
      <c r="F89" s="4" t="s">
        <v>409</v>
      </c>
      <c r="G89" s="16"/>
      <c r="H89" s="14"/>
      <c r="I89" s="15"/>
      <c r="J89" s="15"/>
    </row>
    <row r="90" spans="1:10" ht="30" x14ac:dyDescent="0.25">
      <c r="A90" s="2" t="s">
        <v>432</v>
      </c>
      <c r="B90" s="2">
        <v>35665212</v>
      </c>
      <c r="C90" s="2" t="s">
        <v>8</v>
      </c>
      <c r="D90" s="3">
        <v>-1.760810955</v>
      </c>
      <c r="E90" s="3">
        <v>3.8572452E-2</v>
      </c>
      <c r="F90" s="4" t="s">
        <v>410</v>
      </c>
      <c r="G90" s="5" t="s">
        <v>103</v>
      </c>
      <c r="H90" s="6" t="s">
        <v>302</v>
      </c>
      <c r="I90" s="7" t="s">
        <v>313</v>
      </c>
      <c r="J90" s="7" t="s">
        <v>314</v>
      </c>
    </row>
    <row r="91" spans="1:10" ht="45" x14ac:dyDescent="0.25">
      <c r="A91" s="2" t="s">
        <v>429</v>
      </c>
      <c r="B91" s="2">
        <v>18959774</v>
      </c>
      <c r="C91" s="2" t="s">
        <v>16</v>
      </c>
      <c r="D91" s="3">
        <v>1.6185234550000001</v>
      </c>
      <c r="E91" s="3">
        <v>4.9613994000000002E-2</v>
      </c>
      <c r="F91" s="4" t="s">
        <v>411</v>
      </c>
      <c r="G91" s="2" t="s">
        <v>104</v>
      </c>
      <c r="H91" s="6" t="s">
        <v>303</v>
      </c>
      <c r="I91" s="4" t="s">
        <v>315</v>
      </c>
      <c r="J91" s="4" t="s">
        <v>316</v>
      </c>
    </row>
    <row r="92" spans="1:10" x14ac:dyDescent="0.25">
      <c r="A92" s="2" t="s">
        <v>438</v>
      </c>
      <c r="B92" s="2">
        <v>15737135</v>
      </c>
      <c r="C92" s="2" t="s">
        <v>8</v>
      </c>
      <c r="D92" s="3">
        <v>2.7958039549999998</v>
      </c>
      <c r="E92" s="3">
        <v>3.9317576E-2</v>
      </c>
      <c r="F92" s="4" t="s">
        <v>412</v>
      </c>
      <c r="G92" s="5" t="s">
        <v>105</v>
      </c>
      <c r="H92" s="6" t="s">
        <v>304</v>
      </c>
      <c r="I92" s="7" t="s">
        <v>317</v>
      </c>
      <c r="J92" s="7" t="s">
        <v>318</v>
      </c>
    </row>
    <row r="93" spans="1:10" ht="30" x14ac:dyDescent="0.25">
      <c r="A93" s="2" t="s">
        <v>432</v>
      </c>
      <c r="B93" s="2">
        <v>21093243</v>
      </c>
      <c r="C93" s="2" t="s">
        <v>8</v>
      </c>
      <c r="D93" s="3">
        <v>1.880715004</v>
      </c>
      <c r="E93" s="3">
        <v>4.7890913E-2</v>
      </c>
      <c r="F93" s="4" t="s">
        <v>413</v>
      </c>
      <c r="G93" s="2" t="s">
        <v>106</v>
      </c>
      <c r="H93" s="6" t="s">
        <v>305</v>
      </c>
      <c r="I93" s="4" t="s">
        <v>319</v>
      </c>
      <c r="J93" s="4" t="s">
        <v>320</v>
      </c>
    </row>
    <row r="94" spans="1:10" ht="45" x14ac:dyDescent="0.25">
      <c r="A94" s="2" t="s">
        <v>436</v>
      </c>
      <c r="B94" s="2">
        <v>23872456</v>
      </c>
      <c r="C94" s="2" t="s">
        <v>8</v>
      </c>
      <c r="D94" s="3">
        <v>3.2313592779999998</v>
      </c>
      <c r="E94" s="3">
        <v>3.7931236E-2</v>
      </c>
      <c r="F94" s="4" t="s">
        <v>414</v>
      </c>
      <c r="G94" s="5" t="s">
        <v>107</v>
      </c>
      <c r="H94" s="6" t="s">
        <v>307</v>
      </c>
      <c r="I94" s="7" t="s">
        <v>321</v>
      </c>
      <c r="J94" s="7" t="s">
        <v>322</v>
      </c>
    </row>
    <row r="95" spans="1:10" ht="30" x14ac:dyDescent="0.25">
      <c r="A95" s="2" t="s">
        <v>438</v>
      </c>
      <c r="B95" s="2">
        <v>26299752</v>
      </c>
      <c r="C95" s="2" t="s">
        <v>16</v>
      </c>
      <c r="D95" s="3">
        <v>2.3135649809999999</v>
      </c>
      <c r="E95" s="3">
        <v>3.7298225999999997E-2</v>
      </c>
      <c r="F95" s="4" t="s">
        <v>415</v>
      </c>
      <c r="G95" s="5" t="s">
        <v>108</v>
      </c>
      <c r="H95" s="6" t="s">
        <v>306</v>
      </c>
      <c r="I95" s="7" t="s">
        <v>324</v>
      </c>
      <c r="J95" s="7" t="s">
        <v>323</v>
      </c>
    </row>
    <row r="96" spans="1:10" ht="45" x14ac:dyDescent="0.25">
      <c r="A96" s="2" t="s">
        <v>435</v>
      </c>
      <c r="B96" s="2">
        <v>7175310</v>
      </c>
      <c r="C96" s="2" t="s">
        <v>8</v>
      </c>
      <c r="D96" s="3">
        <v>1.760126077</v>
      </c>
      <c r="E96" s="3">
        <v>4.9417816000000003E-2</v>
      </c>
      <c r="F96" s="4" t="s">
        <v>416</v>
      </c>
      <c r="G96" s="2" t="s">
        <v>109</v>
      </c>
      <c r="H96" s="6" t="s">
        <v>308</v>
      </c>
      <c r="I96" s="4" t="s">
        <v>325</v>
      </c>
      <c r="J96" s="4" t="s">
        <v>326</v>
      </c>
    </row>
    <row r="97" spans="1:10" ht="45" x14ac:dyDescent="0.25">
      <c r="A97" s="2" t="s">
        <v>428</v>
      </c>
      <c r="B97" s="2">
        <v>1121124</v>
      </c>
      <c r="C97" s="2" t="s">
        <v>8</v>
      </c>
      <c r="D97" s="3">
        <v>3.5888590470000001</v>
      </c>
      <c r="E97" s="3">
        <v>3.3858929000000003E-2</v>
      </c>
      <c r="F97" s="4" t="s">
        <v>417</v>
      </c>
      <c r="G97" s="2" t="s">
        <v>110</v>
      </c>
      <c r="H97" s="6" t="s">
        <v>309</v>
      </c>
      <c r="I97" s="4" t="s">
        <v>327</v>
      </c>
      <c r="J97" s="4" t="s">
        <v>328</v>
      </c>
    </row>
    <row r="98" spans="1:10" ht="60" x14ac:dyDescent="0.25">
      <c r="A98" s="2" t="s">
        <v>431</v>
      </c>
      <c r="B98" s="2">
        <v>2491675</v>
      </c>
      <c r="C98" s="2" t="s">
        <v>16</v>
      </c>
      <c r="D98" s="3">
        <v>2.4962633420000002</v>
      </c>
      <c r="E98" s="3">
        <v>3.3858929000000003E-2</v>
      </c>
      <c r="F98" s="4" t="s">
        <v>418</v>
      </c>
      <c r="G98" s="2" t="s">
        <v>111</v>
      </c>
      <c r="H98" s="6" t="s">
        <v>310</v>
      </c>
      <c r="I98" s="4" t="s">
        <v>329</v>
      </c>
      <c r="J98" s="4" t="s">
        <v>330</v>
      </c>
    </row>
    <row r="99" spans="1:10" ht="30" x14ac:dyDescent="0.25">
      <c r="A99" s="2" t="s">
        <v>431</v>
      </c>
      <c r="B99" s="2">
        <v>30477302</v>
      </c>
      <c r="C99" s="2" t="s">
        <v>8</v>
      </c>
      <c r="D99" s="3">
        <v>2.8240412099999999</v>
      </c>
      <c r="E99" s="3">
        <v>3.8572452E-2</v>
      </c>
      <c r="F99" s="4" t="s">
        <v>419</v>
      </c>
      <c r="G99" s="5" t="s">
        <v>112</v>
      </c>
      <c r="H99" s="6" t="s">
        <v>311</v>
      </c>
      <c r="I99" s="7" t="s">
        <v>331</v>
      </c>
      <c r="J99" s="7" t="s">
        <v>332</v>
      </c>
    </row>
    <row r="100" spans="1:10" x14ac:dyDescent="0.25">
      <c r="A100" s="2" t="s">
        <v>432</v>
      </c>
      <c r="B100" s="2">
        <v>15505436</v>
      </c>
      <c r="C100" s="2" t="s">
        <v>8</v>
      </c>
      <c r="D100" s="3">
        <v>2.8375335270000002</v>
      </c>
      <c r="E100" s="3">
        <v>4.0292902999999998E-2</v>
      </c>
      <c r="F100" s="4" t="s">
        <v>420</v>
      </c>
      <c r="G100" s="16" t="s">
        <v>113</v>
      </c>
      <c r="H100" s="14" t="s">
        <v>312</v>
      </c>
      <c r="I100" s="15" t="s">
        <v>334</v>
      </c>
      <c r="J100" s="15" t="s">
        <v>333</v>
      </c>
    </row>
    <row r="101" spans="1:10" x14ac:dyDescent="0.25">
      <c r="A101" s="2" t="s">
        <v>432</v>
      </c>
      <c r="B101" s="2">
        <v>15387094</v>
      </c>
      <c r="C101" s="2" t="s">
        <v>8</v>
      </c>
      <c r="D101" s="3">
        <v>2.7733316989999999</v>
      </c>
      <c r="E101" s="3">
        <v>3.9413731E-2</v>
      </c>
      <c r="F101" s="4" t="s">
        <v>421</v>
      </c>
      <c r="G101" s="16"/>
      <c r="H101" s="14"/>
      <c r="I101" s="15"/>
      <c r="J101" s="15"/>
    </row>
    <row r="102" spans="1:10" x14ac:dyDescent="0.25">
      <c r="A102" s="2" t="s">
        <v>432</v>
      </c>
      <c r="B102" s="2">
        <v>15470239</v>
      </c>
      <c r="C102" s="2" t="s">
        <v>8</v>
      </c>
      <c r="D102" s="3">
        <v>2.3900922840000001</v>
      </c>
      <c r="E102" s="3">
        <v>4.1847883000000002E-2</v>
      </c>
      <c r="F102" s="4" t="s">
        <v>422</v>
      </c>
      <c r="G102" s="16"/>
      <c r="H102" s="14"/>
      <c r="I102" s="15"/>
      <c r="J102" s="15"/>
    </row>
    <row r="103" spans="1:10" x14ac:dyDescent="0.25">
      <c r="A103" s="11" t="s">
        <v>432</v>
      </c>
      <c r="B103" s="11">
        <v>15505131</v>
      </c>
      <c r="C103" s="11" t="s">
        <v>16</v>
      </c>
      <c r="D103" s="12">
        <v>1.947748257</v>
      </c>
      <c r="E103" s="12">
        <v>4.9981159999999997E-2</v>
      </c>
      <c r="F103" s="13" t="s">
        <v>420</v>
      </c>
      <c r="G103" s="19"/>
      <c r="H103" s="20"/>
      <c r="I103" s="21"/>
      <c r="J103" s="21"/>
    </row>
  </sheetData>
  <mergeCells count="68">
    <mergeCell ref="H86:H87"/>
    <mergeCell ref="I86:I87"/>
    <mergeCell ref="J86:J87"/>
    <mergeCell ref="H88:H89"/>
    <mergeCell ref="H100:H103"/>
    <mergeCell ref="I88:I89"/>
    <mergeCell ref="J88:J89"/>
    <mergeCell ref="I100:I103"/>
    <mergeCell ref="J100:J103"/>
    <mergeCell ref="H72:H73"/>
    <mergeCell ref="I72:I73"/>
    <mergeCell ref="J72:J73"/>
    <mergeCell ref="H79:H80"/>
    <mergeCell ref="I79:I80"/>
    <mergeCell ref="J79:J80"/>
    <mergeCell ref="G86:G87"/>
    <mergeCell ref="G88:G89"/>
    <mergeCell ref="G100:G103"/>
    <mergeCell ref="G41:G42"/>
    <mergeCell ref="G45:G46"/>
    <mergeCell ref="G55:G57"/>
    <mergeCell ref="G59:G60"/>
    <mergeCell ref="G72:G73"/>
    <mergeCell ref="G79:G80"/>
    <mergeCell ref="G38:G40"/>
    <mergeCell ref="H38:H40"/>
    <mergeCell ref="I38:I40"/>
    <mergeCell ref="J38:J40"/>
    <mergeCell ref="G30:G31"/>
    <mergeCell ref="H30:H31"/>
    <mergeCell ref="I30:I31"/>
    <mergeCell ref="J30:J31"/>
    <mergeCell ref="G27:G28"/>
    <mergeCell ref="H27:H28"/>
    <mergeCell ref="I27:I28"/>
    <mergeCell ref="J27:J28"/>
    <mergeCell ref="G23:G24"/>
    <mergeCell ref="H23:H24"/>
    <mergeCell ref="I23:I24"/>
    <mergeCell ref="J23:J24"/>
    <mergeCell ref="G16:G17"/>
    <mergeCell ref="H16:H17"/>
    <mergeCell ref="I16:I17"/>
    <mergeCell ref="J16:J17"/>
    <mergeCell ref="G13:G14"/>
    <mergeCell ref="H13:H14"/>
    <mergeCell ref="I13:I14"/>
    <mergeCell ref="J13:J14"/>
    <mergeCell ref="G10:G11"/>
    <mergeCell ref="H10:H11"/>
    <mergeCell ref="I10:I11"/>
    <mergeCell ref="J10:J11"/>
    <mergeCell ref="G4:G5"/>
    <mergeCell ref="H4:H5"/>
    <mergeCell ref="I4:I5"/>
    <mergeCell ref="J4:J5"/>
    <mergeCell ref="H41:H42"/>
    <mergeCell ref="I41:I42"/>
    <mergeCell ref="J41:J42"/>
    <mergeCell ref="H45:H46"/>
    <mergeCell ref="I45:I46"/>
    <mergeCell ref="J45:J46"/>
    <mergeCell ref="H55:H57"/>
    <mergeCell ref="I55:I57"/>
    <mergeCell ref="J55:J57"/>
    <mergeCell ref="H59:H60"/>
    <mergeCell ref="I59:I60"/>
    <mergeCell ref="J59:J60"/>
  </mergeCells>
  <conditionalFormatting sqref="I38:J38">
    <cfRule type="expression" dxfId="1" priority="2">
      <formula>COUNTIF($A:$A, #REF!)</formula>
    </cfRule>
  </conditionalFormatting>
  <conditionalFormatting sqref="I1:J4 I6:J10 I13:J13 I15:J16 I18:J23 I25:J27 I29:J30 I32:J37 I41:J41 I43:J45 I47:J55 I58:J59 I61:J72 I74:J79 I81:J86 I88:J88 I90:J100">
    <cfRule type="expression" dxfId="0" priority="4">
      <formula>COUNTIF($A:$A, #REF!)</formula>
    </cfRule>
  </conditionalFormatting>
  <hyperlinks>
    <hyperlink ref="H3" r:id="rId1" display="https://www.ncbi.nlm.nih.gov/protein/XP_025757789.1" xr:uid="{89F32FAF-C2A6-4DDC-BAB1-8606BEC5472B}"/>
    <hyperlink ref="H2" r:id="rId2" display="https://www.ncbi.nlm.nih.gov/protein/XP_019219816.1" xr:uid="{B4968124-325B-472F-AEE2-9B84C5D95B9E}"/>
    <hyperlink ref="H4" r:id="rId3" display="https://www.ncbi.nlm.nih.gov/protein/XP_025763603.1" xr:uid="{2BA2EF06-297A-4077-A6C8-01E0AEC57A0A}"/>
    <hyperlink ref="H6" r:id="rId4" display="https://www.ncbi.nlm.nih.gov/protein/XP_025757048.1" xr:uid="{309CA34F-B544-43B6-A0B2-A48BC7DDCBDA}"/>
    <hyperlink ref="H7" r:id="rId5" display="https://www.ncbi.nlm.nih.gov/protein/XP_003447866.1" xr:uid="{6EF4D3DA-6903-473A-9158-32A2B739A9C3}"/>
    <hyperlink ref="H8" r:id="rId6" display="https://www.ncbi.nlm.nih.gov/protein/XP_013130583.1" xr:uid="{54B948AF-BC06-4F33-84AE-7B3DA8D8AF31}"/>
    <hyperlink ref="H9" r:id="rId7" display="https://www.ncbi.nlm.nih.gov/protein/XP_005460482.1" xr:uid="{CC21C61B-C2CE-4F2B-88C7-9D9B0AC40FAF}"/>
    <hyperlink ref="H10" r:id="rId8" display="https://www.ncbi.nlm.nih.gov/protein/XP_005453424.1" xr:uid="{0D5BEC2C-2A63-4939-A1CE-72800CF29229}"/>
    <hyperlink ref="H13" r:id="rId9" display="https://www.ncbi.nlm.nih.gov/protein/XP_005465911.3" xr:uid="{7372585C-9DE0-4DC2-96DF-2BFCDA0D43DE}"/>
    <hyperlink ref="H15" r:id="rId10" display="https://www.ncbi.nlm.nih.gov/protein/XP_025763428.1" xr:uid="{42F71B7D-9750-479B-A78F-28AD663EFA72}"/>
    <hyperlink ref="H16" r:id="rId11" display="https://www.ncbi.nlm.nih.gov/protein/XP_005453547.1" xr:uid="{E898B404-D756-4AA0-A554-1768E809FE8B}"/>
    <hyperlink ref="H18" r:id="rId12" display="https://www.ncbi.nlm.nih.gov/protein/XP_025755401.1" xr:uid="{B8B4B724-EBDF-4571-B182-25C1D2519CD1}"/>
    <hyperlink ref="H19" r:id="rId13" display="https://www.ncbi.nlm.nih.gov/protein/XP_013130095.1" xr:uid="{7C73C12D-3F48-4716-89D5-478DA63ABF31}"/>
    <hyperlink ref="H12" r:id="rId14" display="https://www.ncbi.nlm.nih.gov/protein/XP_005451274.1" xr:uid="{AD4CCD84-363F-46A2-9AD6-A1B4AD55C1A9}"/>
    <hyperlink ref="H20" r:id="rId15" display="https://www.ncbi.nlm.nih.gov/protein/XP_005456003.1" xr:uid="{D66BFE36-3B1C-4621-96B2-E147B8C93BC7}"/>
    <hyperlink ref="H21" r:id="rId16" display="https://www.ncbi.nlm.nih.gov/protein/XP_019214125.2" xr:uid="{9984EE41-8421-4DD3-8B47-8A33823AA2FC}"/>
    <hyperlink ref="H22" r:id="rId17" display="https://www.ncbi.nlm.nih.gov/protein/XP_005450810.1" xr:uid="{D46E1175-837F-44FF-B427-50AE1D62F9EB}"/>
    <hyperlink ref="H23" r:id="rId18" display="https://www.ncbi.nlm.nih.gov/protein/XP_005478729.1" xr:uid="{1DD762DD-EC1C-49B4-AFCC-62E88BCCFE69}"/>
    <hyperlink ref="H25" r:id="rId19" display="https://www.ncbi.nlm.nih.gov/protein/XP_025764298.1" xr:uid="{9C8408D9-CE6C-45CC-8989-DDD3C9B728AE}"/>
    <hyperlink ref="H26" r:id="rId20" display="https://www.ncbi.nlm.nih.gov/protein/XP_013132197.1" xr:uid="{BCBF6689-8BC6-468F-BC9F-F908DCAC6CA6}"/>
    <hyperlink ref="H27" r:id="rId21" display="https://www.ncbi.nlm.nih.gov/protein/XP_025764864.1" xr:uid="{9A80431C-B1D8-4DAA-9619-B191F4641829}"/>
    <hyperlink ref="H29" r:id="rId22" display="https://www.ncbi.nlm.nih.gov/protein/XP_003439537.1" xr:uid="{58CF1CCA-5CC3-4532-B921-DBA4739CF8C8}"/>
    <hyperlink ref="H30" r:id="rId23" display="https://www.ncbi.nlm.nih.gov/protein/XP_003446343.2" xr:uid="{19A3B87A-1A65-49A2-A2D0-368DC6345BE4}"/>
    <hyperlink ref="H32" r:id="rId24" display="https://www.ncbi.nlm.nih.gov/protein/XP_003456395.1" xr:uid="{29066390-5D9F-4866-983A-BC3E3E6D0F85}"/>
    <hyperlink ref="H33" r:id="rId25" display="https://www.ncbi.nlm.nih.gov/protein/XP_005453357.1" xr:uid="{5D8F18E6-B7CA-41A0-8C80-2938DF652D00}"/>
    <hyperlink ref="H34" r:id="rId26" display="https://www.ncbi.nlm.nih.gov/protein/XP_025766518.1" xr:uid="{D257FAA3-3071-45E2-BCC7-C34CE4E8D72F}"/>
    <hyperlink ref="H35" r:id="rId27" display="https://www.ncbi.nlm.nih.gov/protein/XP_003449932.1" xr:uid="{8BB628A8-5099-4769-B37A-7224156BED6A}"/>
    <hyperlink ref="H36" r:id="rId28" display="https://www.ncbi.nlm.nih.gov/protein/XP_025753237.1" xr:uid="{D0A35C91-FC16-4F47-BA40-080809923BA7}"/>
    <hyperlink ref="H37" r:id="rId29" display="https://www.ncbi.nlm.nih.gov/protein/XP_013127455.1" xr:uid="{35A832E1-B751-4225-B2A7-86A769E12D02}"/>
    <hyperlink ref="H38" r:id="rId30" display="https://www.ncbi.nlm.nih.gov/protein/XP_003447042.2" xr:uid="{02C60BC7-ED8F-4881-9E4D-92E68AC5AA95}"/>
    <hyperlink ref="H41" r:id="rId31" display="https://www.ncbi.nlm.nih.gov/protein/XP_005473609.1" xr:uid="{8E9BDC4F-975E-45EA-BBA4-4AC0D22DFB12}"/>
    <hyperlink ref="H43" r:id="rId32" display="https://www.ncbi.nlm.nih.gov/protein/XP_005467506.1" xr:uid="{B1BD5881-1B5B-4A1C-A564-CCD15914973B}"/>
    <hyperlink ref="H44" r:id="rId33" display="https://www.ncbi.nlm.nih.gov/protein/XP_005454675.1" xr:uid="{1F26F7EF-2E9D-41EB-A405-97E7CC9A81BB}"/>
    <hyperlink ref="H45" r:id="rId34" display="https://www.ncbi.nlm.nih.gov/protein/XP_013130971.1" xr:uid="{FD72CD88-1AAA-4264-B7E3-63CFFDFB50AA}"/>
    <hyperlink ref="H47" r:id="rId35" display="https://www.ncbi.nlm.nih.gov/protein/XP_013131649.1" xr:uid="{B0287933-C02C-46F6-A6AB-AB6E5486EFED}"/>
    <hyperlink ref="H48" r:id="rId36" display="https://www.ncbi.nlm.nih.gov/protein/XP_003454681.1" xr:uid="{EAE2B7FD-A6F9-4EA9-8CF0-6554F700F664}"/>
    <hyperlink ref="H49" r:id="rId37" display="https://www.ncbi.nlm.nih.gov/protein/XP_005478394.1" xr:uid="{BEAB2136-65A2-450A-9538-D02C555AADBB}"/>
    <hyperlink ref="H50" r:id="rId38" display="https://www.ncbi.nlm.nih.gov/protein/XP_019208862.1" xr:uid="{92898534-25F0-42C5-9764-4556320ECBF0}"/>
    <hyperlink ref="H51" r:id="rId39" display="https://www.ncbi.nlm.nih.gov/protein/XP_005449653.1" xr:uid="{2B50C51E-710D-40FA-8727-C22F88A9FE5E}"/>
    <hyperlink ref="H52" r:id="rId40" display="https://www.ncbi.nlm.nih.gov/protein/XP_005456196.2" xr:uid="{6818C8C8-9A67-45F0-9CBF-368EDCFDAE25}"/>
    <hyperlink ref="H53" r:id="rId41" display="https://www.ncbi.nlm.nih.gov/protein/XP_025756715.1" xr:uid="{97026E69-D4EC-4059-9AF2-9EFEC44CE6BB}"/>
    <hyperlink ref="H54" r:id="rId42" display="https://www.ncbi.nlm.nih.gov/protein/XP_003448534.1" xr:uid="{3C9BF942-F8EE-4A03-9B2C-D56B0137CFD2}"/>
    <hyperlink ref="H55" r:id="rId43" display="https://www.ncbi.nlm.nih.gov/protein/XP_005456717.1" xr:uid="{2512FD38-928F-47AD-ACED-F652C8649586}"/>
    <hyperlink ref="H58" r:id="rId44" display="https://www.ncbi.nlm.nih.gov/protein/XP_005467430.1" xr:uid="{E8B8E377-8D37-4602-9762-D08ED95F104B}"/>
    <hyperlink ref="H59" r:id="rId45" display="https://www.ncbi.nlm.nih.gov/protein/XP_013127317.1" xr:uid="{D12F6B44-DD40-4D10-B863-73870C7D94AA}"/>
    <hyperlink ref="H61" r:id="rId46" display="https://www.ncbi.nlm.nih.gov/protein/XP_019223296.1" xr:uid="{D1554881-CA02-47A1-9FBA-FE62205E81E2}"/>
    <hyperlink ref="H62" r:id="rId47" display="https://www.ncbi.nlm.nih.gov/protein/XP_005462706.1" xr:uid="{FD2FD12F-B9EA-4960-B6AF-5578FD8DF6E9}"/>
    <hyperlink ref="H63" r:id="rId48" display="https://www.ncbi.nlm.nih.gov/protein/XP_005459058.1" xr:uid="{BF9B5D24-EA2B-4F24-8792-4E9B9971DC6A}"/>
    <hyperlink ref="H64" r:id="rId49" display="https://www.ncbi.nlm.nih.gov/protein/XP_025753388.1" xr:uid="{6A664950-528A-45EB-B990-1756A936B258}"/>
    <hyperlink ref="H65" r:id="rId50" display="https://www.ncbi.nlm.nih.gov/protein/XP_005477113.1" xr:uid="{86220A1E-B579-4A51-ABB6-C5E2196D32AF}"/>
    <hyperlink ref="H66" r:id="rId51" display="https://www.ncbi.nlm.nih.gov/protein/XP_005459077.2" xr:uid="{D6227528-5C61-4D92-9602-27080580D0A6}"/>
    <hyperlink ref="H67" r:id="rId52" display="https://www.ncbi.nlm.nih.gov/protein/XP_005475922.1" xr:uid="{15A9AF94-F84D-4697-9AE1-4C85B37FFF41}"/>
    <hyperlink ref="H68" r:id="rId53" display="https://www.ncbi.nlm.nih.gov/protein/XP_019219863.1" xr:uid="{84F47B1C-F4D6-4581-846F-7E5A829D7E9D}"/>
    <hyperlink ref="H69" r:id="rId54" display="https://www.ncbi.nlm.nih.gov/protein/XP_019216252.1" xr:uid="{0946D3F4-9FEB-4CFE-A346-0F614044AEDE}"/>
    <hyperlink ref="H70" r:id="rId55" display="https://www.ncbi.nlm.nih.gov/protein/XP_005451748.1" xr:uid="{6331BF08-C76D-45F4-B18F-D97FFA92EE05}"/>
    <hyperlink ref="H71" r:id="rId56" display="https://www.ncbi.nlm.nih.gov/protein/XP_003443518.2" xr:uid="{BBABE5C0-4169-40C2-A2E0-822BB6931094}"/>
    <hyperlink ref="H72" r:id="rId57" display="https://www.ncbi.nlm.nih.gov/protein/XP_003440652.2" xr:uid="{715A94BF-6E60-45AE-9715-85659176C422}"/>
    <hyperlink ref="H74" r:id="rId58" display="https://www.ncbi.nlm.nih.gov/protein/XP_025763840.1" xr:uid="{B066CC47-56C6-4250-882A-1A1639C445CB}"/>
    <hyperlink ref="H75" r:id="rId59" display="https://www.ncbi.nlm.nih.gov/protein/XP_019216828.2" xr:uid="{FC530FD0-2668-4516-A307-8D3E7BC4F3BF}"/>
    <hyperlink ref="H76" r:id="rId60" display="https://www.ncbi.nlm.nih.gov/protein/XP_003449554.1" xr:uid="{229AA747-7BCA-4771-B5BE-1A9DACDF10B8}"/>
    <hyperlink ref="H77" r:id="rId61" display="https://www.ncbi.nlm.nih.gov/protein/XP_005469045.3" xr:uid="{B2B1C290-29D3-4FB3-9AA8-D2B99BEDFB09}"/>
    <hyperlink ref="H78" r:id="rId62" display="https://www.ncbi.nlm.nih.gov/protein/XP_025764028.1" xr:uid="{EA31E71A-9E1C-4A9F-8876-27BB199AA64E}"/>
    <hyperlink ref="H79" r:id="rId63" display="https://www.ncbi.nlm.nih.gov/protein/XP_003439270.1" xr:uid="{037B2894-56EE-4D4C-B38C-F10863866E16}"/>
    <hyperlink ref="H81" r:id="rId64" display="https://www.ncbi.nlm.nih.gov/protein/XP_019219362.1" xr:uid="{225F7A0E-A092-4BDF-92D0-F212F569E6EB}"/>
    <hyperlink ref="H82" r:id="rId65" display="https://www.ncbi.nlm.nih.gov/protein/XP_013125620.1" xr:uid="{5C3014F0-F987-4185-8839-0225E15D5423}"/>
    <hyperlink ref="H83" r:id="rId66" display="https://www.ncbi.nlm.nih.gov/protein/XP_003443176.1" xr:uid="{1F8F91F9-FC08-462B-B708-D99080C7A3DC}"/>
    <hyperlink ref="H84" r:id="rId67" display="https://www.ncbi.nlm.nih.gov/protein/XP_013131235.1" xr:uid="{CBCA993B-D88B-41B7-AF3C-352E2D35EF17}"/>
    <hyperlink ref="H85" r:id="rId68" display="https://www.ncbi.nlm.nih.gov/protein/XP_019216464.1" xr:uid="{CE4A4323-3889-4586-827C-CD308B0FB390}"/>
    <hyperlink ref="H86" r:id="rId69" display="https://www.ncbi.nlm.nih.gov/protein/XP_005455349.1" xr:uid="{9E8A706F-71C0-4C8C-B322-1E73FD124DAC}"/>
    <hyperlink ref="H88" r:id="rId70" display="https://www.ncbi.nlm.nih.gov/protein/XP_019202697.1" xr:uid="{C3E0FB73-BB31-4C9C-8B46-6E7020797969}"/>
    <hyperlink ref="H90" r:id="rId71" display="https://www.ncbi.nlm.nih.gov/protein/XP_003451288.1" xr:uid="{CC581F49-829F-4D1C-ACEF-36C39A1FC87C}"/>
    <hyperlink ref="H91" r:id="rId72" display="https://www.ncbi.nlm.nih.gov/protein/XP_003455007.1" xr:uid="{54DDBB11-80E0-4CB2-8C60-5427CB4D0C1B}"/>
    <hyperlink ref="H92" r:id="rId73" display="https://www.ncbi.nlm.nih.gov/protein/XP_025755947.1" xr:uid="{431BCE93-2585-4B53-B049-CEF76EFF145B}"/>
    <hyperlink ref="H93" r:id="rId74" display="https://www.ncbi.nlm.nih.gov/protein/XP_005472712.1" xr:uid="{4097817A-9A9C-4D21-A0E4-94FB637AD590}"/>
    <hyperlink ref="H95" r:id="rId75" display="https://www.ncbi.nlm.nih.gov/protein/XP_005476776.1" xr:uid="{FBF4D71B-BAB3-4FA2-A8F0-8FFAA28258C0}"/>
    <hyperlink ref="H94" r:id="rId76" display="https://www.ncbi.nlm.nih.gov/protein/XP_013130757.1" xr:uid="{1F78D36F-E1F4-494C-B5C2-94D627BC0C94}"/>
    <hyperlink ref="H96" r:id="rId77" display="https://www.ncbi.nlm.nih.gov/protein/XP_025754614.1" xr:uid="{38A60DB2-EF8C-46E4-9485-364BA5E8EF20}"/>
    <hyperlink ref="H97" r:id="rId78" display="https://www.ncbi.nlm.nih.gov/protein/XP_005469825.1" xr:uid="{1FC04110-BB6E-45D1-88BF-9AC96EFCD300}"/>
    <hyperlink ref="H98" r:id="rId79" display="https://www.ncbi.nlm.nih.gov/protein/XP_003459019.1" xr:uid="{E900BF97-7DB4-4971-9760-610BD55C985B}"/>
    <hyperlink ref="H99" r:id="rId80" display="https://www.ncbi.nlm.nih.gov/protein/XP_019219051.1" xr:uid="{B50C5FF2-0B8D-4C78-8A2A-3F775EA30E63}"/>
    <hyperlink ref="H100" r:id="rId81" display="https://www.ncbi.nlm.nih.gov/protein/XP_005472590.1" xr:uid="{CA4E1B13-465B-4A39-AE7E-0B26E0F81BD0}"/>
  </hyperlinks>
  <pageMargins left="0.7" right="0.7" top="0.75" bottom="0.75" header="0.3" footer="0.3"/>
  <pageSetup paperSize="9" orientation="portrait" r:id="rId8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Konstantinidis</dc:creator>
  <cp:lastModifiedBy>Ioannis Konstantinidis</cp:lastModifiedBy>
  <dcterms:created xsi:type="dcterms:W3CDTF">2020-03-11T09:27:55Z</dcterms:created>
  <dcterms:modified xsi:type="dcterms:W3CDTF">2021-05-07T12:0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3b303ab-7198-40dd-8c74-47e8ccb3836e_Enabled">
    <vt:lpwstr>True</vt:lpwstr>
  </property>
  <property fmtid="{D5CDD505-2E9C-101B-9397-08002B2CF9AE}" pid="3" name="MSIP_Label_43b303ab-7198-40dd-8c74-47e8ccb3836e_SiteId">
    <vt:lpwstr>fed13d9f-21df-485d-909a-231f3c6d16f0</vt:lpwstr>
  </property>
  <property fmtid="{D5CDD505-2E9C-101B-9397-08002B2CF9AE}" pid="4" name="MSIP_Label_43b303ab-7198-40dd-8c74-47e8ccb3836e_Owner">
    <vt:lpwstr>ioannis.konstantinidis@nord.no</vt:lpwstr>
  </property>
  <property fmtid="{D5CDD505-2E9C-101B-9397-08002B2CF9AE}" pid="5" name="MSIP_Label_43b303ab-7198-40dd-8c74-47e8ccb3836e_SetDate">
    <vt:lpwstr>2020-03-11T09:39:13.5076624Z</vt:lpwstr>
  </property>
  <property fmtid="{D5CDD505-2E9C-101B-9397-08002B2CF9AE}" pid="6" name="MSIP_Label_43b303ab-7198-40dd-8c74-47e8ccb3836e_Name">
    <vt:lpwstr>Public</vt:lpwstr>
  </property>
  <property fmtid="{D5CDD505-2E9C-101B-9397-08002B2CF9AE}" pid="7" name="MSIP_Label_43b303ab-7198-40dd-8c74-47e8ccb3836e_Application">
    <vt:lpwstr>Microsoft Azure Information Protection</vt:lpwstr>
  </property>
  <property fmtid="{D5CDD505-2E9C-101B-9397-08002B2CF9AE}" pid="8" name="MSIP_Label_43b303ab-7198-40dd-8c74-47e8ccb3836e_Extended_MSFT_Method">
    <vt:lpwstr>Automatic</vt:lpwstr>
  </property>
  <property fmtid="{D5CDD505-2E9C-101B-9397-08002B2CF9AE}" pid="9" name="Sensitivity">
    <vt:lpwstr>Public</vt:lpwstr>
  </property>
</Properties>
</file>